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1d_genotype_reconstruct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1" uniqueCount="243">
  <si>
    <t xml:space="preserve">Picture Name</t>
  </si>
  <si>
    <t xml:space="preserve">Cap+</t>
  </si>
  <si>
    <t xml:space="preserve">Cap-</t>
  </si>
  <si>
    <t xml:space="preserve">Total Counted</t>
  </si>
  <si>
    <t xml:space="preserve">Summary Graph</t>
  </si>
  <si>
    <t xml:space="preserve">1: SBW25 (1A0), replicate 1</t>
  </si>
  <si>
    <t xml:space="preserve">2: 1A0-carB*, replicate 1</t>
  </si>
  <si>
    <t xml:space="preserve">3: 1A4, replicate 1</t>
  </si>
  <si>
    <t xml:space="preserve">4: 1A4-carB*, replicate 1</t>
  </si>
  <si>
    <t xml:space="preserve">5: 1B4, replicate 1</t>
  </si>
  <si>
    <t xml:space="preserve">6: 1B4-carBwt, replicate 1</t>
  </si>
  <si>
    <t xml:space="preserve">Genotype</t>
  </si>
  <si>
    <t xml:space="preserve">Proportion Cap+</t>
  </si>
  <si>
    <t xml:space="preserve">SE</t>
  </si>
  <si>
    <t xml:space="preserve">img_8904</t>
  </si>
  <si>
    <t xml:space="preserve">img_9194</t>
  </si>
  <si>
    <t xml:space="preserve">img_0005</t>
  </si>
  <si>
    <t xml:space="preserve">img_9551</t>
  </si>
  <si>
    <t xml:space="preserve">img_9440</t>
  </si>
  <si>
    <t xml:space="preserve">img_9940</t>
  </si>
  <si>
    <t xml:space="preserve">1A0</t>
  </si>
  <si>
    <t xml:space="preserve">img_8911</t>
  </si>
  <si>
    <t xml:space="preserve">img_9196</t>
  </si>
  <si>
    <t xml:space="preserve">img_0006</t>
  </si>
  <si>
    <t xml:space="preserve">img_9552</t>
  </si>
  <si>
    <t xml:space="preserve">img_9441</t>
  </si>
  <si>
    <t xml:space="preserve">img_9941</t>
  </si>
  <si>
    <t xml:space="preserve">1A0-carB*</t>
  </si>
  <si>
    <t xml:space="preserve">img_8912</t>
  </si>
  <si>
    <t xml:space="preserve">img_9197</t>
  </si>
  <si>
    <t xml:space="preserve">img_0007</t>
  </si>
  <si>
    <t xml:space="preserve">img_9553</t>
  </si>
  <si>
    <t xml:space="preserve">img_9442</t>
  </si>
  <si>
    <t xml:space="preserve">img_9942</t>
  </si>
  <si>
    <t xml:space="preserve">1A4</t>
  </si>
  <si>
    <t xml:space="preserve">img_8914</t>
  </si>
  <si>
    <t xml:space="preserve">img_9198</t>
  </si>
  <si>
    <t xml:space="preserve">img_0008</t>
  </si>
  <si>
    <t xml:space="preserve">img_9563</t>
  </si>
  <si>
    <t xml:space="preserve">img_9443</t>
  </si>
  <si>
    <t xml:space="preserve">img_9943</t>
  </si>
  <si>
    <t xml:space="preserve">1A4-carB*</t>
  </si>
  <si>
    <t xml:space="preserve">img_8917</t>
  </si>
  <si>
    <t xml:space="preserve">img_9199</t>
  </si>
  <si>
    <t xml:space="preserve">img_0009</t>
  </si>
  <si>
    <t xml:space="preserve">img_9557</t>
  </si>
  <si>
    <t xml:space="preserve">img_9444</t>
  </si>
  <si>
    <t xml:space="preserve">img_9947</t>
  </si>
  <si>
    <t xml:space="preserve">1B4</t>
  </si>
  <si>
    <t xml:space="preserve">img_8918</t>
  </si>
  <si>
    <t xml:space="preserve">img_9200</t>
  </si>
  <si>
    <t xml:space="preserve">img_0011</t>
  </si>
  <si>
    <t xml:space="preserve">img_9561</t>
  </si>
  <si>
    <t xml:space="preserve">img_9449</t>
  </si>
  <si>
    <t xml:space="preserve">1B4-carBwt</t>
  </si>
  <si>
    <t xml:space="preserve">img_8921</t>
  </si>
  <si>
    <t xml:space="preserve">img_9201</t>
  </si>
  <si>
    <t xml:space="preserve">img_9562</t>
  </si>
  <si>
    <t xml:space="preserve">img_8925</t>
  </si>
  <si>
    <t xml:space="preserve">img_9204</t>
  </si>
  <si>
    <t xml:space="preserve">img_9555</t>
  </si>
  <si>
    <t xml:space="preserve">6: 1B4-carBwt, replicate 2</t>
  </si>
  <si>
    <t xml:space="preserve">3: 1A4, replicate 2</t>
  </si>
  <si>
    <t xml:space="preserve">5: 1B4, replicate 2</t>
  </si>
  <si>
    <t xml:space="preserve">img_9327</t>
  </si>
  <si>
    <t xml:space="preserve">img_9048</t>
  </si>
  <si>
    <t xml:space="preserve">img_9284</t>
  </si>
  <si>
    <t xml:space="preserve">img_9328</t>
  </si>
  <si>
    <t xml:space="preserve">1: SBW25 (1A0), replicate 2</t>
  </si>
  <si>
    <t xml:space="preserve">2: 1A0-carB*, replicate 2</t>
  </si>
  <si>
    <t xml:space="preserve">img_9049</t>
  </si>
  <si>
    <t xml:space="preserve">4: 1A4-carB*, replicate 2</t>
  </si>
  <si>
    <t xml:space="preserve">img_9286</t>
  </si>
  <si>
    <t xml:space="preserve">img_9331</t>
  </si>
  <si>
    <t xml:space="preserve">img_8926</t>
  </si>
  <si>
    <t xml:space="preserve">img_9691</t>
  </si>
  <si>
    <t xml:space="preserve">img_9050</t>
  </si>
  <si>
    <t xml:space="preserve">img_9567</t>
  </si>
  <si>
    <t xml:space="preserve">img_9287</t>
  </si>
  <si>
    <t xml:space="preserve">img_9321</t>
  </si>
  <si>
    <t xml:space="preserve">img_8927</t>
  </si>
  <si>
    <t xml:space="preserve">img_9692</t>
  </si>
  <si>
    <t xml:space="preserve">img_9051</t>
  </si>
  <si>
    <t xml:space="preserve">img_9572</t>
  </si>
  <si>
    <t xml:space="preserve">img_9288</t>
  </si>
  <si>
    <t xml:space="preserve">img_9322</t>
  </si>
  <si>
    <t xml:space="preserve">img_8931</t>
  </si>
  <si>
    <t xml:space="preserve">img_9693</t>
  </si>
  <si>
    <t xml:space="preserve">img_9057</t>
  </si>
  <si>
    <t xml:space="preserve">img_9575</t>
  </si>
  <si>
    <t xml:space="preserve">img_9289</t>
  </si>
  <si>
    <t xml:space="preserve">img_9323</t>
  </si>
  <si>
    <t xml:space="preserve">img_8933</t>
  </si>
  <si>
    <t xml:space="preserve">img_9694</t>
  </si>
  <si>
    <t xml:space="preserve">img_9676</t>
  </si>
  <si>
    <t xml:space="preserve">img_9290</t>
  </si>
  <si>
    <t xml:space="preserve">img_8934</t>
  </si>
  <si>
    <t xml:space="preserve">img_9695</t>
  </si>
  <si>
    <t xml:space="preserve">img_9570</t>
  </si>
  <si>
    <t xml:space="preserve">img_9291</t>
  </si>
  <si>
    <t xml:space="preserve">img_9697</t>
  </si>
  <si>
    <t xml:space="preserve">3: 1A4, replicate 3</t>
  </si>
  <si>
    <t xml:space="preserve">img_9565</t>
  </si>
  <si>
    <t xml:space="preserve">img_9295</t>
  </si>
  <si>
    <t xml:space="preserve">6: 1B4-carBwt, replicate 3</t>
  </si>
  <si>
    <t xml:space="preserve">img_9027</t>
  </si>
  <si>
    <t xml:space="preserve">img_9953</t>
  </si>
  <si>
    <t xml:space="preserve">1: SBW25 (1A0), replicate 3</t>
  </si>
  <si>
    <t xml:space="preserve">img_9028</t>
  </si>
  <si>
    <t xml:space="preserve">img_9954</t>
  </si>
  <si>
    <t xml:space="preserve">img_9549</t>
  </si>
  <si>
    <t xml:space="preserve">2: 1A0-carB*, replicate 3</t>
  </si>
  <si>
    <t xml:space="preserve">img_9029</t>
  </si>
  <si>
    <t xml:space="preserve">4: 1A4-carB*, replicate 3</t>
  </si>
  <si>
    <t xml:space="preserve">5: 1B4, replicate 3</t>
  </si>
  <si>
    <t xml:space="preserve">img_9955</t>
  </si>
  <si>
    <t xml:space="preserve">img_9537</t>
  </si>
  <si>
    <t xml:space="preserve">img_9906</t>
  </si>
  <si>
    <t xml:space="preserve">img_9031</t>
  </si>
  <si>
    <t xml:space="preserve">img_9217</t>
  </si>
  <si>
    <t xml:space="preserve">img_9891</t>
  </si>
  <si>
    <t xml:space="preserve">img_9956</t>
  </si>
  <si>
    <t xml:space="preserve">img_9539</t>
  </si>
  <si>
    <t xml:space="preserve">img_9907</t>
  </si>
  <si>
    <t xml:space="preserve">img_9033</t>
  </si>
  <si>
    <t xml:space="preserve">img_9222</t>
  </si>
  <si>
    <t xml:space="preserve">img_9881</t>
  </si>
  <si>
    <t xml:space="preserve">img_9963</t>
  </si>
  <si>
    <t xml:space="preserve">img_9541</t>
  </si>
  <si>
    <t xml:space="preserve">img_9908</t>
  </si>
  <si>
    <t xml:space="preserve">img_9037</t>
  </si>
  <si>
    <t xml:space="preserve">img_9223</t>
  </si>
  <si>
    <t xml:space="preserve">img_9883</t>
  </si>
  <si>
    <t xml:space="preserve">img_9547</t>
  </si>
  <si>
    <t xml:space="preserve">img_9909</t>
  </si>
  <si>
    <t xml:space="preserve">img_9038</t>
  </si>
  <si>
    <t xml:space="preserve">img_9228</t>
  </si>
  <si>
    <t xml:space="preserve">img_9890</t>
  </si>
  <si>
    <t xml:space="preserve">img_9548</t>
  </si>
  <si>
    <t xml:space="preserve">img_9912</t>
  </si>
  <si>
    <t xml:space="preserve">img_9039</t>
  </si>
  <si>
    <t xml:space="preserve">img_9230</t>
  </si>
  <si>
    <t xml:space="preserve">img_9885</t>
  </si>
  <si>
    <t xml:space="preserve">6: 1B4-carBwt, replicate 4</t>
  </si>
  <si>
    <t xml:space="preserve">img_9543</t>
  </si>
  <si>
    <t xml:space="preserve">img_9913</t>
  </si>
  <si>
    <t xml:space="preserve">img_9232</t>
  </si>
  <si>
    <t xml:space="preserve">img_9717</t>
  </si>
  <si>
    <t xml:space="preserve">img_9544</t>
  </si>
  <si>
    <t xml:space="preserve">img_9914</t>
  </si>
  <si>
    <t xml:space="preserve">img_9220</t>
  </si>
  <si>
    <t xml:space="preserve">img_9718</t>
  </si>
  <si>
    <t xml:space="preserve">img_9915</t>
  </si>
  <si>
    <t xml:space="preserve">3: 1A4, replicate 4</t>
  </si>
  <si>
    <t xml:space="preserve">5: 1B4, replicate 4</t>
  </si>
  <si>
    <t xml:space="preserve">img_9721</t>
  </si>
  <si>
    <t xml:space="preserve">img_9917</t>
  </si>
  <si>
    <t xml:space="preserve">img_9060</t>
  </si>
  <si>
    <t xml:space="preserve">img_9667</t>
  </si>
  <si>
    <t xml:space="preserve">img_9723</t>
  </si>
  <si>
    <t xml:space="preserve">1: SBW25 (1A0), replicate 4</t>
  </si>
  <si>
    <t xml:space="preserve">img_9919</t>
  </si>
  <si>
    <t xml:space="preserve">img_9061</t>
  </si>
  <si>
    <t xml:space="preserve">4: 1A4-carB*, replicate 4</t>
  </si>
  <si>
    <t xml:space="preserve">img_9660</t>
  </si>
  <si>
    <t xml:space="preserve">img_9725</t>
  </si>
  <si>
    <t xml:space="preserve">img_8967</t>
  </si>
  <si>
    <t xml:space="preserve">img_9062</t>
  </si>
  <si>
    <t xml:space="preserve">img_9920</t>
  </si>
  <si>
    <t xml:space="preserve">img_9661</t>
  </si>
  <si>
    <t xml:space="preserve">img_8968</t>
  </si>
  <si>
    <t xml:space="preserve">img_9063</t>
  </si>
  <si>
    <t xml:space="preserve">img_9922</t>
  </si>
  <si>
    <t xml:space="preserve">img_9664</t>
  </si>
  <si>
    <t xml:space="preserve">img_8970</t>
  </si>
  <si>
    <t xml:space="preserve">2: 1A0-carB*, replicate 4</t>
  </si>
  <si>
    <t xml:space="preserve">img_9071</t>
  </si>
  <si>
    <t xml:space="preserve">img_9933</t>
  </si>
  <si>
    <t xml:space="preserve">img_9666</t>
  </si>
  <si>
    <t xml:space="preserve">6: 1B4-carBwt, replicate 5</t>
  </si>
  <si>
    <t xml:space="preserve">img_8972</t>
  </si>
  <si>
    <t xml:space="preserve">img_9300</t>
  </si>
  <si>
    <t xml:space="preserve">img_9070</t>
  </si>
  <si>
    <t xml:space="preserve">img_9936</t>
  </si>
  <si>
    <t xml:space="preserve">img_9665</t>
  </si>
  <si>
    <t xml:space="preserve">img_9234</t>
  </si>
  <si>
    <t xml:space="preserve">img_8985</t>
  </si>
  <si>
    <t xml:space="preserve">img_9302</t>
  </si>
  <si>
    <t xml:space="preserve">img_9937</t>
  </si>
  <si>
    <t xml:space="preserve">img_9235</t>
  </si>
  <si>
    <t xml:space="preserve">img_9304</t>
  </si>
  <si>
    <t xml:space="preserve">img_9932</t>
  </si>
  <si>
    <t xml:space="preserve">img_9236</t>
  </si>
  <si>
    <t xml:space="preserve">img_9305</t>
  </si>
  <si>
    <t xml:space="preserve">3: 1A4, replicate 5</t>
  </si>
  <si>
    <t xml:space="preserve">img_9924</t>
  </si>
  <si>
    <t xml:space="preserve">5: 1B4, replicate 5</t>
  </si>
  <si>
    <t xml:space="preserve">img_9237</t>
  </si>
  <si>
    <t xml:space="preserve">1: SBW25 (1A0), replicate 5</t>
  </si>
  <si>
    <t xml:space="preserve">img_9307</t>
  </si>
  <si>
    <t xml:space="preserve">img_9072</t>
  </si>
  <si>
    <t xml:space="preserve">img_9894</t>
  </si>
  <si>
    <t xml:space="preserve">img_9238</t>
  </si>
  <si>
    <t xml:space="preserve">img_9647</t>
  </si>
  <si>
    <t xml:space="preserve">img_9310</t>
  </si>
  <si>
    <t xml:space="preserve">img_9073</t>
  </si>
  <si>
    <t xml:space="preserve">img_9895</t>
  </si>
  <si>
    <t xml:space="preserve">img_9240</t>
  </si>
  <si>
    <t xml:space="preserve">img_9648</t>
  </si>
  <si>
    <t xml:space="preserve">img_9311</t>
  </si>
  <si>
    <t xml:space="preserve">img_9074</t>
  </si>
  <si>
    <t xml:space="preserve">4: 1A4-carB*, replicate 5</t>
  </si>
  <si>
    <t xml:space="preserve">img_9896</t>
  </si>
  <si>
    <t xml:space="preserve">img_9649</t>
  </si>
  <si>
    <t xml:space="preserve">img_9312</t>
  </si>
  <si>
    <t xml:space="preserve">img_9075</t>
  </si>
  <si>
    <t xml:space="preserve">img_9577</t>
  </si>
  <si>
    <t xml:space="preserve">img_9905</t>
  </si>
  <si>
    <t xml:space="preserve">img_9650</t>
  </si>
  <si>
    <t xml:space="preserve">img_9313</t>
  </si>
  <si>
    <t xml:space="preserve">img_9077</t>
  </si>
  <si>
    <t xml:space="preserve">img_9581</t>
  </si>
  <si>
    <t xml:space="preserve">img_9898</t>
  </si>
  <si>
    <t xml:space="preserve">img_9651</t>
  </si>
  <si>
    <t xml:space="preserve">img_9587</t>
  </si>
  <si>
    <t xml:space="preserve">img_9901</t>
  </si>
  <si>
    <t xml:space="preserve">img_9652</t>
  </si>
  <si>
    <t xml:space="preserve">img_9588</t>
  </si>
  <si>
    <t xml:space="preserve">img_9653</t>
  </si>
  <si>
    <t xml:space="preserve">2: 1A0-carB*, replicate 5</t>
  </si>
  <si>
    <t xml:space="preserve">img_9583</t>
  </si>
  <si>
    <t xml:space="preserve">img_9704</t>
  </si>
  <si>
    <t xml:space="preserve">img_9579</t>
  </si>
  <si>
    <t xml:space="preserve">img_9708</t>
  </si>
  <si>
    <t xml:space="preserve">img_9580</t>
  </si>
  <si>
    <t xml:space="preserve">img_9709</t>
  </si>
  <si>
    <t xml:space="preserve">img_9711</t>
  </si>
  <si>
    <t xml:space="preserve">img_9715</t>
  </si>
  <si>
    <t xml:space="preserve">Data Summaries</t>
  </si>
  <si>
    <t xml:space="preserve">Replicate</t>
  </si>
  <si>
    <t xml:space="preserve">average</t>
  </si>
  <si>
    <t xml:space="preserve">stdev</t>
  </si>
  <si>
    <t xml:space="preserve">se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sz val="10"/>
      <name val="Verdana"/>
      <family val="0"/>
    </font>
    <font>
      <sz val="17.4"/>
      <color rgb="FF000000"/>
      <name val="Verdana"/>
      <family val="2"/>
    </font>
    <font>
      <sz val="14"/>
      <color rgb="FF000000"/>
      <name val="Verdana"/>
      <family val="2"/>
    </font>
    <font>
      <b val="true"/>
      <sz val="14.5"/>
      <color rgb="FF000000"/>
      <name val="Verdana"/>
      <family val="2"/>
    </font>
    <font>
      <b val="true"/>
      <sz val="17"/>
      <color rgb="FF000000"/>
      <name val="Verdana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A6A6A6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FF99CC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A6A6A6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8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7" fillId="11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A6A6A6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740" spc="-1" strike="noStrike">
                <a:solidFill>
                  <a:srgbClr val="000000"/>
                </a:solidFill>
                <a:latin typeface="Verdana"/>
              </a:defRPr>
            </a:pPr>
            <a:r>
              <a:rPr b="0" sz="1740" spc="-1" strike="noStrike">
                <a:solidFill>
                  <a:srgbClr val="000000"/>
                </a:solidFill>
                <a:latin typeface="Verdana"/>
              </a:rPr>
              <a:t>Chart Title</a:t>
            </a:r>
          </a:p>
        </c:rich>
      </c:tx>
      <c:layout>
        <c:manualLayout>
          <c:xMode val="edge"/>
          <c:yMode val="edge"/>
          <c:x val="0.494870763351101"/>
          <c:y val="0.02254941742507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9341245097053"/>
          <c:y val="0.0304909860297954"/>
          <c:w val="0.900683898219853"/>
          <c:h val="0.8908469074256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1d_genotype_reconstructions!$AF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a6a6a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1d_genotype_reconstructions!$AE$3:$AE$8</c:f>
              <c:strCache>
                <c:ptCount val="6"/>
                <c:pt idx="0">
                  <c:v>1A0</c:v>
                </c:pt>
                <c:pt idx="1">
                  <c:v>1A0-carB*</c:v>
                </c:pt>
                <c:pt idx="2">
                  <c:v>1A4</c:v>
                </c:pt>
                <c:pt idx="3">
                  <c:v>1A4-carB*</c:v>
                </c:pt>
                <c:pt idx="4">
                  <c:v>1B4</c:v>
                </c:pt>
                <c:pt idx="5">
                  <c:v>1B4-carBwt</c:v>
                </c:pt>
              </c:strCache>
            </c:strRef>
          </c:cat>
          <c:val>
            <c:numRef>
              <c:f>fig1d_genotype_reconstructions!$AF$3:$AF$8</c:f>
              <c:numCache>
                <c:formatCode>General</c:formatCode>
                <c:ptCount val="6"/>
                <c:pt idx="0">
                  <c:v>0.0016</c:v>
                </c:pt>
                <c:pt idx="1">
                  <c:v>0.0552</c:v>
                </c:pt>
                <c:pt idx="2">
                  <c:v>0.0016</c:v>
                </c:pt>
                <c:pt idx="3">
                  <c:v>0.076</c:v>
                </c:pt>
                <c:pt idx="4">
                  <c:v>0.0844</c:v>
                </c:pt>
                <c:pt idx="5">
                  <c:v>0.0016</c:v>
                </c:pt>
              </c:numCache>
            </c:numRef>
          </c:val>
        </c:ser>
        <c:gapWidth val="75"/>
        <c:overlap val="0"/>
        <c:axId val="82890420"/>
        <c:axId val="13034735"/>
      </c:barChart>
      <c:catAx>
        <c:axId val="8289042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450" spc="-1" strike="noStrike">
                    <a:solidFill>
                      <a:srgbClr val="000000"/>
                    </a:solidFill>
                    <a:latin typeface="Verdana"/>
                  </a:rPr>
                  <a:t>Genotype</a:t>
                </a:r>
              </a:p>
            </c:rich>
          </c:tx>
          <c:layout>
            <c:manualLayout>
              <c:xMode val="edge"/>
              <c:yMode val="edge"/>
              <c:x val="0.493462737604345"/>
              <c:y val="0.9352501304272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3034735"/>
        <c:crossesAt val="0"/>
        <c:auto val="1"/>
        <c:lblAlgn val="ctr"/>
        <c:lblOffset val="100"/>
        <c:noMultiLvlLbl val="0"/>
      </c:catAx>
      <c:valAx>
        <c:axId val="13034735"/>
        <c:scaling>
          <c:orientation val="minMax"/>
          <c:max val="0.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7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700" spc="-1" strike="noStrike">
                    <a:solidFill>
                      <a:srgbClr val="000000"/>
                    </a:solidFill>
                    <a:latin typeface="Verdana"/>
                  </a:rPr>
                  <a:t>Proportion of Cap+ cells</a:t>
                </a:r>
              </a:p>
            </c:rich>
          </c:tx>
          <c:layout>
            <c:manualLayout>
              <c:xMode val="edge"/>
              <c:yMode val="edge"/>
              <c:x val="0.0126219450869959"/>
              <c:y val="-0.2723320387223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2890420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0</xdr:col>
      <xdr:colOff>21240</xdr:colOff>
      <xdr:row>9</xdr:row>
      <xdr:rowOff>50760</xdr:rowOff>
    </xdr:from>
    <xdr:to>
      <xdr:col>38</xdr:col>
      <xdr:colOff>576360</xdr:colOff>
      <xdr:row>46</xdr:row>
      <xdr:rowOff>152280</xdr:rowOff>
    </xdr:to>
    <xdr:graphicFrame>
      <xdr:nvGraphicFramePr>
        <xdr:cNvPr id="0" name="Chart 1"/>
        <xdr:cNvGraphicFramePr/>
      </xdr:nvGraphicFramePr>
      <xdr:xfrm>
        <a:off x="24113160" y="1536840"/>
        <a:ext cx="7158600" cy="62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4" min="4" style="0" width="12.28"/>
    <col collapsed="false" customWidth="true" hidden="false" outlineLevel="0" max="34" min="34" style="0" width="13.85"/>
  </cols>
  <sheetData>
    <row r="1" s="1" customFormat="tru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F1" s="1" t="s">
        <v>0</v>
      </c>
      <c r="G1" s="1" t="s">
        <v>1</v>
      </c>
      <c r="H1" s="1" t="s">
        <v>2</v>
      </c>
      <c r="I1" s="1" t="s">
        <v>3</v>
      </c>
      <c r="K1" s="1" t="s">
        <v>0</v>
      </c>
      <c r="L1" s="1" t="s">
        <v>1</v>
      </c>
      <c r="M1" s="1" t="s">
        <v>2</v>
      </c>
      <c r="N1" s="1" t="s">
        <v>3</v>
      </c>
      <c r="P1" s="1" t="s">
        <v>0</v>
      </c>
      <c r="Q1" s="1" t="s">
        <v>1</v>
      </c>
      <c r="R1" s="1" t="s">
        <v>2</v>
      </c>
      <c r="S1" s="1" t="s">
        <v>3</v>
      </c>
      <c r="U1" s="1" t="s">
        <v>0</v>
      </c>
      <c r="V1" s="1" t="s">
        <v>1</v>
      </c>
      <c r="W1" s="1" t="s">
        <v>2</v>
      </c>
      <c r="X1" s="1" t="s">
        <v>3</v>
      </c>
      <c r="Z1" s="1" t="s">
        <v>0</v>
      </c>
      <c r="AA1" s="1" t="s">
        <v>1</v>
      </c>
      <c r="AB1" s="1" t="s">
        <v>2</v>
      </c>
      <c r="AC1" s="1" t="s">
        <v>3</v>
      </c>
      <c r="AE1" s="1" t="s">
        <v>4</v>
      </c>
    </row>
    <row r="2" customFormat="false" ht="13" hidden="false" customHeight="false" outlineLevel="0" collapsed="false">
      <c r="A2" s="0" t="s">
        <v>5</v>
      </c>
      <c r="F2" s="0" t="s">
        <v>6</v>
      </c>
      <c r="K2" s="0" t="s">
        <v>7</v>
      </c>
      <c r="P2" s="0" t="s">
        <v>8</v>
      </c>
      <c r="U2" s="0" t="s">
        <v>9</v>
      </c>
      <c r="Z2" s="0" t="s">
        <v>10</v>
      </c>
      <c r="AE2" s="0" t="s">
        <v>11</v>
      </c>
      <c r="AF2" s="0" t="s">
        <v>12</v>
      </c>
      <c r="AG2" s="0" t="s">
        <v>13</v>
      </c>
    </row>
    <row r="3" customFormat="false" ht="13" hidden="false" customHeight="false" outlineLevel="0" collapsed="false">
      <c r="A3" s="0" t="s">
        <v>14</v>
      </c>
      <c r="B3" s="0" t="n">
        <v>0</v>
      </c>
      <c r="C3" s="0" t="n">
        <v>81</v>
      </c>
      <c r="F3" s="0" t="s">
        <v>15</v>
      </c>
      <c r="G3" s="0" t="n">
        <v>3</v>
      </c>
      <c r="H3" s="0" t="n">
        <v>97</v>
      </c>
      <c r="K3" s="0" t="s">
        <v>16</v>
      </c>
      <c r="L3" s="0" t="n">
        <v>0</v>
      </c>
      <c r="M3" s="0" t="n">
        <v>91</v>
      </c>
      <c r="P3" s="0" t="s">
        <v>17</v>
      </c>
      <c r="Q3" s="0" t="n">
        <v>6</v>
      </c>
      <c r="R3" s="0" t="n">
        <v>44</v>
      </c>
      <c r="U3" s="0" t="s">
        <v>18</v>
      </c>
      <c r="V3" s="0" t="n">
        <v>7</v>
      </c>
      <c r="W3" s="0" t="n">
        <v>75</v>
      </c>
      <c r="Z3" s="0" t="s">
        <v>19</v>
      </c>
      <c r="AA3" s="0" t="n">
        <v>0</v>
      </c>
      <c r="AB3" s="0" t="n">
        <v>100</v>
      </c>
      <c r="AE3" s="0" t="s">
        <v>20</v>
      </c>
      <c r="AF3" s="0" t="n">
        <f aca="false">D63</f>
        <v>0.0016</v>
      </c>
      <c r="AG3" s="0" t="n">
        <f aca="false">D65</f>
        <v>0.000748331477354789</v>
      </c>
    </row>
    <row r="4" customFormat="false" ht="13" hidden="false" customHeight="false" outlineLevel="0" collapsed="false">
      <c r="A4" s="0" t="s">
        <v>21</v>
      </c>
      <c r="B4" s="0" t="n">
        <v>1</v>
      </c>
      <c r="C4" s="0" t="n">
        <v>48</v>
      </c>
      <c r="F4" s="0" t="s">
        <v>22</v>
      </c>
      <c r="G4" s="0" t="n">
        <v>4</v>
      </c>
      <c r="H4" s="0" t="n">
        <v>29</v>
      </c>
      <c r="K4" s="0" t="s">
        <v>23</v>
      </c>
      <c r="L4" s="0" t="n">
        <v>0</v>
      </c>
      <c r="M4" s="0" t="n">
        <v>100</v>
      </c>
      <c r="P4" s="0" t="s">
        <v>24</v>
      </c>
      <c r="Q4" s="0" t="n">
        <v>5</v>
      </c>
      <c r="R4" s="0" t="n">
        <v>43</v>
      </c>
      <c r="U4" s="0" t="s">
        <v>25</v>
      </c>
      <c r="V4" s="0" t="n">
        <v>4</v>
      </c>
      <c r="W4" s="0" t="n">
        <v>67</v>
      </c>
      <c r="Z4" s="0" t="s">
        <v>26</v>
      </c>
      <c r="AA4" s="0" t="n">
        <v>0</v>
      </c>
      <c r="AB4" s="0" t="n">
        <v>100</v>
      </c>
      <c r="AE4" s="0" t="s">
        <v>27</v>
      </c>
      <c r="AF4" s="0" t="n">
        <f aca="false">I63</f>
        <v>0.0552</v>
      </c>
      <c r="AG4" s="0" t="n">
        <f aca="false">I65</f>
        <v>0.00523832034148351</v>
      </c>
    </row>
    <row r="5" customFormat="false" ht="13" hidden="false" customHeight="false" outlineLevel="0" collapsed="false">
      <c r="A5" s="0" t="s">
        <v>28</v>
      </c>
      <c r="B5" s="0" t="n">
        <v>0</v>
      </c>
      <c r="C5" s="0" t="n">
        <v>60</v>
      </c>
      <c r="F5" s="0" t="s">
        <v>29</v>
      </c>
      <c r="G5" s="0" t="n">
        <v>5</v>
      </c>
      <c r="H5" s="0" t="n">
        <v>42</v>
      </c>
      <c r="K5" s="0" t="s">
        <v>30</v>
      </c>
      <c r="L5" s="0" t="n">
        <v>0</v>
      </c>
      <c r="M5" s="0" t="n">
        <v>83</v>
      </c>
      <c r="P5" s="0" t="s">
        <v>31</v>
      </c>
      <c r="Q5" s="0" t="n">
        <v>5</v>
      </c>
      <c r="R5" s="0" t="n">
        <v>49</v>
      </c>
      <c r="U5" s="0" t="s">
        <v>32</v>
      </c>
      <c r="V5" s="0" t="n">
        <v>4</v>
      </c>
      <c r="W5" s="0" t="n">
        <v>71</v>
      </c>
      <c r="Z5" s="0" t="s">
        <v>33</v>
      </c>
      <c r="AA5" s="0" t="n">
        <v>0</v>
      </c>
      <c r="AB5" s="0" t="n">
        <v>100</v>
      </c>
      <c r="AE5" s="0" t="s">
        <v>34</v>
      </c>
      <c r="AF5" s="0" t="n">
        <f aca="false">N63</f>
        <v>0.0016</v>
      </c>
      <c r="AG5" s="0" t="n">
        <f aca="false">N65</f>
        <v>0.000748331477354789</v>
      </c>
    </row>
    <row r="6" customFormat="false" ht="13" hidden="false" customHeight="false" outlineLevel="0" collapsed="false">
      <c r="A6" s="0" t="s">
        <v>35</v>
      </c>
      <c r="B6" s="0" t="n">
        <v>0</v>
      </c>
      <c r="C6" s="0" t="n">
        <v>80</v>
      </c>
      <c r="F6" s="0" t="s">
        <v>36</v>
      </c>
      <c r="G6" s="0" t="n">
        <v>2</v>
      </c>
      <c r="H6" s="0" t="n">
        <v>50</v>
      </c>
      <c r="K6" s="0" t="s">
        <v>37</v>
      </c>
      <c r="L6" s="0" t="n">
        <v>0</v>
      </c>
      <c r="M6" s="0" t="n">
        <v>61</v>
      </c>
      <c r="P6" s="0" t="s">
        <v>38</v>
      </c>
      <c r="Q6" s="0" t="n">
        <v>5</v>
      </c>
      <c r="R6" s="0" t="n">
        <v>73</v>
      </c>
      <c r="U6" s="0" t="s">
        <v>39</v>
      </c>
      <c r="V6" s="0" t="n">
        <v>5</v>
      </c>
      <c r="W6" s="0" t="n">
        <v>72</v>
      </c>
      <c r="Z6" s="0" t="s">
        <v>40</v>
      </c>
      <c r="AA6" s="0" t="n">
        <v>0</v>
      </c>
      <c r="AB6" s="0" t="n">
        <v>100</v>
      </c>
      <c r="AE6" s="0" t="s">
        <v>41</v>
      </c>
      <c r="AF6" s="0" t="n">
        <f aca="false">S63</f>
        <v>0.076</v>
      </c>
      <c r="AG6" s="0" t="n">
        <f aca="false">S65</f>
        <v>0.003286335345031</v>
      </c>
    </row>
    <row r="7" customFormat="false" ht="13" hidden="false" customHeight="false" outlineLevel="0" collapsed="false">
      <c r="A7" s="0" t="s">
        <v>42</v>
      </c>
      <c r="B7" s="0" t="n">
        <v>0</v>
      </c>
      <c r="C7" s="0" t="n">
        <v>49</v>
      </c>
      <c r="F7" s="0" t="s">
        <v>43</v>
      </c>
      <c r="G7" s="0" t="n">
        <v>0</v>
      </c>
      <c r="H7" s="0" t="n">
        <v>44</v>
      </c>
      <c r="K7" s="0" t="s">
        <v>44</v>
      </c>
      <c r="L7" s="0" t="n">
        <v>0</v>
      </c>
      <c r="M7" s="0" t="n">
        <v>100</v>
      </c>
      <c r="P7" s="0" t="s">
        <v>45</v>
      </c>
      <c r="Q7" s="0" t="n">
        <v>4</v>
      </c>
      <c r="R7" s="0" t="n">
        <v>31</v>
      </c>
      <c r="U7" s="0" t="s">
        <v>46</v>
      </c>
      <c r="V7" s="0" t="n">
        <v>6</v>
      </c>
      <c r="W7" s="0" t="n">
        <v>94</v>
      </c>
      <c r="Z7" s="0" t="s">
        <v>47</v>
      </c>
      <c r="AA7" s="0" t="n">
        <v>1</v>
      </c>
      <c r="AB7" s="0" t="n">
        <v>99</v>
      </c>
      <c r="AE7" s="0" t="s">
        <v>48</v>
      </c>
      <c r="AF7" s="0" t="n">
        <f aca="false">X63</f>
        <v>0.0844</v>
      </c>
      <c r="AG7" s="0" t="n">
        <f aca="false">X65</f>
        <v>0.0064311740763254</v>
      </c>
    </row>
    <row r="8" customFormat="false" ht="13" hidden="false" customHeight="false" outlineLevel="0" collapsed="false">
      <c r="A8" s="0" t="s">
        <v>49</v>
      </c>
      <c r="B8" s="0" t="n">
        <v>0</v>
      </c>
      <c r="C8" s="0" t="n">
        <v>62</v>
      </c>
      <c r="F8" s="0" t="s">
        <v>50</v>
      </c>
      <c r="G8" s="0" t="n">
        <v>7</v>
      </c>
      <c r="H8" s="0" t="n">
        <v>93</v>
      </c>
      <c r="K8" s="0" t="s">
        <v>51</v>
      </c>
      <c r="L8" s="0" t="n">
        <v>0</v>
      </c>
      <c r="M8" s="0" t="n">
        <v>65</v>
      </c>
      <c r="P8" s="0" t="s">
        <v>52</v>
      </c>
      <c r="Q8" s="0" t="n">
        <v>8</v>
      </c>
      <c r="R8" s="0" t="n">
        <v>92</v>
      </c>
      <c r="U8" s="0" t="s">
        <v>53</v>
      </c>
      <c r="V8" s="0" t="n">
        <v>5</v>
      </c>
      <c r="W8" s="0" t="n">
        <v>90</v>
      </c>
      <c r="AA8" s="0" t="n">
        <f aca="false">SUM(AA3:AA7)</f>
        <v>1</v>
      </c>
      <c r="AB8" s="0" t="n">
        <f aca="false">SUM(AB3:AB7)</f>
        <v>499</v>
      </c>
      <c r="AC8" s="0" t="n">
        <f aca="false">SUM(AA8:AB8)</f>
        <v>500</v>
      </c>
      <c r="AE8" s="0" t="s">
        <v>54</v>
      </c>
      <c r="AF8" s="0" t="n">
        <f aca="false">AC63</f>
        <v>0.0016</v>
      </c>
      <c r="AG8" s="0" t="n">
        <f aca="false">AC65</f>
        <v>0.000748331477354789</v>
      </c>
    </row>
    <row r="9" customFormat="false" ht="13" hidden="false" customHeight="false" outlineLevel="0" collapsed="false">
      <c r="A9" s="0" t="s">
        <v>55</v>
      </c>
      <c r="B9" s="0" t="n">
        <v>0</v>
      </c>
      <c r="C9" s="0" t="n">
        <v>69</v>
      </c>
      <c r="F9" s="0" t="s">
        <v>56</v>
      </c>
      <c r="G9" s="0" t="n">
        <v>4</v>
      </c>
      <c r="H9" s="0" t="n">
        <v>96</v>
      </c>
      <c r="L9" s="0" t="n">
        <f aca="false">SUM(L3:L8)</f>
        <v>0</v>
      </c>
      <c r="M9" s="0" t="n">
        <f aca="false">SUM(M3:M8)</f>
        <v>500</v>
      </c>
      <c r="N9" s="0" t="n">
        <f aca="false">SUM(L9:M9)</f>
        <v>500</v>
      </c>
      <c r="P9" s="0" t="s">
        <v>57</v>
      </c>
      <c r="Q9" s="0" t="n">
        <v>5</v>
      </c>
      <c r="R9" s="0" t="n">
        <v>74</v>
      </c>
      <c r="V9" s="0" t="n">
        <f aca="false">SUM(V3:V8)</f>
        <v>31</v>
      </c>
      <c r="W9" s="0" t="n">
        <f aca="false">SUM(W3:W8)</f>
        <v>469</v>
      </c>
      <c r="X9" s="0" t="n">
        <f aca="false">SUM(V9:W9)</f>
        <v>500</v>
      </c>
    </row>
    <row r="10" customFormat="false" ht="13" hidden="false" customHeight="false" outlineLevel="0" collapsed="false">
      <c r="A10" s="0" t="s">
        <v>58</v>
      </c>
      <c r="B10" s="0" t="n">
        <v>0</v>
      </c>
      <c r="C10" s="0" t="n">
        <v>50</v>
      </c>
      <c r="F10" s="0" t="s">
        <v>59</v>
      </c>
      <c r="G10" s="0" t="n">
        <v>3</v>
      </c>
      <c r="H10" s="0" t="n">
        <v>21</v>
      </c>
      <c r="P10" s="0" t="s">
        <v>60</v>
      </c>
      <c r="Q10" s="0" t="n">
        <v>4</v>
      </c>
      <c r="R10" s="0" t="n">
        <v>52</v>
      </c>
      <c r="Z10" s="0" t="s">
        <v>61</v>
      </c>
    </row>
    <row r="11" customFormat="false" ht="13" hidden="false" customHeight="false" outlineLevel="0" collapsed="false">
      <c r="B11" s="0" t="n">
        <f aca="false">SUM(B3:B10)</f>
        <v>1</v>
      </c>
      <c r="C11" s="0" t="n">
        <f aca="false">SUM(C3:C10)</f>
        <v>499</v>
      </c>
      <c r="D11" s="0" t="n">
        <f aca="false">SUM(B11:C11)</f>
        <v>500</v>
      </c>
      <c r="G11" s="0" t="n">
        <f aca="false">SUM(G3:G10)</f>
        <v>28</v>
      </c>
      <c r="H11" s="0" t="n">
        <f aca="false">SUM(H3:H10)</f>
        <v>472</v>
      </c>
      <c r="I11" s="0" t="n">
        <f aca="false">SUM(G11:H11)</f>
        <v>500</v>
      </c>
      <c r="K11" s="0" t="s">
        <v>62</v>
      </c>
      <c r="Q11" s="0" t="n">
        <f aca="false">SUM(Q3:Q10)</f>
        <v>42</v>
      </c>
      <c r="R11" s="0" t="n">
        <f aca="false">SUM(R3:R10)</f>
        <v>458</v>
      </c>
      <c r="S11" s="0" t="n">
        <f aca="false">SUM(Q11:R11)</f>
        <v>500</v>
      </c>
      <c r="U11" s="0" t="s">
        <v>63</v>
      </c>
      <c r="Z11" s="0" t="s">
        <v>64</v>
      </c>
      <c r="AA11" s="0" t="n">
        <v>1</v>
      </c>
      <c r="AB11" s="0" t="n">
        <v>99</v>
      </c>
    </row>
    <row r="12" customFormat="false" ht="13" hidden="false" customHeight="false" outlineLevel="0" collapsed="false">
      <c r="K12" s="0" t="s">
        <v>65</v>
      </c>
      <c r="L12" s="0" t="n">
        <v>0</v>
      </c>
      <c r="M12" s="0" t="n">
        <v>100</v>
      </c>
      <c r="U12" s="0" t="s">
        <v>66</v>
      </c>
      <c r="V12" s="0" t="n">
        <v>5</v>
      </c>
      <c r="W12" s="0" t="n">
        <v>71</v>
      </c>
      <c r="Z12" s="0" t="s">
        <v>67</v>
      </c>
      <c r="AA12" s="0" t="n">
        <v>1</v>
      </c>
      <c r="AB12" s="0" t="n">
        <v>99</v>
      </c>
    </row>
    <row r="13" customFormat="false" ht="13" hidden="false" customHeight="false" outlineLevel="0" collapsed="false">
      <c r="A13" s="0" t="s">
        <v>68</v>
      </c>
      <c r="F13" s="0" t="s">
        <v>69</v>
      </c>
      <c r="K13" s="0" t="s">
        <v>70</v>
      </c>
      <c r="L13" s="0" t="n">
        <v>0</v>
      </c>
      <c r="M13" s="0" t="n">
        <v>100</v>
      </c>
      <c r="P13" s="0" t="s">
        <v>71</v>
      </c>
      <c r="U13" s="0" t="s">
        <v>72</v>
      </c>
      <c r="V13" s="0" t="n">
        <v>2</v>
      </c>
      <c r="W13" s="0" t="n">
        <v>41</v>
      </c>
      <c r="Z13" s="0" t="s">
        <v>73</v>
      </c>
      <c r="AA13" s="0" t="n">
        <v>0</v>
      </c>
      <c r="AB13" s="0" t="n">
        <v>100</v>
      </c>
    </row>
    <row r="14" customFormat="false" ht="13" hidden="false" customHeight="false" outlineLevel="0" collapsed="false">
      <c r="A14" s="0" t="s">
        <v>74</v>
      </c>
      <c r="B14" s="0" t="n">
        <v>0</v>
      </c>
      <c r="C14" s="0" t="n">
        <v>100</v>
      </c>
      <c r="F14" s="0" t="s">
        <v>75</v>
      </c>
      <c r="G14" s="0" t="n">
        <v>5</v>
      </c>
      <c r="H14" s="0" t="n">
        <v>95</v>
      </c>
      <c r="K14" s="0" t="s">
        <v>76</v>
      </c>
      <c r="L14" s="0" t="n">
        <v>0</v>
      </c>
      <c r="M14" s="0" t="n">
        <v>100</v>
      </c>
      <c r="P14" s="0" t="s">
        <v>77</v>
      </c>
      <c r="Q14" s="0" t="n">
        <v>7</v>
      </c>
      <c r="R14" s="0" t="n">
        <v>93</v>
      </c>
      <c r="U14" s="0" t="s">
        <v>78</v>
      </c>
      <c r="V14" s="0" t="n">
        <v>6</v>
      </c>
      <c r="W14" s="0" t="n">
        <v>39</v>
      </c>
      <c r="Z14" s="0" t="s">
        <v>79</v>
      </c>
      <c r="AA14" s="0" t="n">
        <v>0</v>
      </c>
      <c r="AB14" s="0" t="n">
        <v>78</v>
      </c>
    </row>
    <row r="15" customFormat="false" ht="13" hidden="false" customHeight="false" outlineLevel="0" collapsed="false">
      <c r="A15" s="0" t="s">
        <v>80</v>
      </c>
      <c r="B15" s="0" t="n">
        <v>1</v>
      </c>
      <c r="C15" s="0" t="n">
        <v>99</v>
      </c>
      <c r="F15" s="0" t="s">
        <v>81</v>
      </c>
      <c r="G15" s="0" t="n">
        <v>5</v>
      </c>
      <c r="H15" s="0" t="n">
        <v>90</v>
      </c>
      <c r="K15" s="0" t="s">
        <v>82</v>
      </c>
      <c r="L15" s="0" t="n">
        <v>0</v>
      </c>
      <c r="M15" s="0" t="n">
        <v>100</v>
      </c>
      <c r="P15" s="0" t="s">
        <v>83</v>
      </c>
      <c r="Q15" s="0" t="n">
        <v>8</v>
      </c>
      <c r="R15" s="0" t="n">
        <v>54</v>
      </c>
      <c r="U15" s="0" t="s">
        <v>84</v>
      </c>
      <c r="V15" s="0" t="n">
        <v>6</v>
      </c>
      <c r="W15" s="0" t="n">
        <v>56</v>
      </c>
      <c r="Z15" s="0" t="s">
        <v>85</v>
      </c>
      <c r="AA15" s="0" t="n">
        <v>0</v>
      </c>
      <c r="AB15" s="0" t="n">
        <v>66</v>
      </c>
    </row>
    <row r="16" customFormat="false" ht="13" hidden="false" customHeight="false" outlineLevel="0" collapsed="false">
      <c r="A16" s="0" t="s">
        <v>86</v>
      </c>
      <c r="B16" s="0" t="n">
        <v>0</v>
      </c>
      <c r="C16" s="0" t="n">
        <v>100</v>
      </c>
      <c r="F16" s="0" t="s">
        <v>87</v>
      </c>
      <c r="G16" s="0" t="n">
        <v>2</v>
      </c>
      <c r="H16" s="0" t="n">
        <v>85</v>
      </c>
      <c r="K16" s="0" t="s">
        <v>88</v>
      </c>
      <c r="L16" s="0" t="n">
        <v>1</v>
      </c>
      <c r="M16" s="0" t="n">
        <v>99</v>
      </c>
      <c r="P16" s="0" t="s">
        <v>89</v>
      </c>
      <c r="Q16" s="0" t="n">
        <v>6</v>
      </c>
      <c r="R16" s="0" t="n">
        <v>94</v>
      </c>
      <c r="U16" s="0" t="s">
        <v>90</v>
      </c>
      <c r="V16" s="0" t="n">
        <v>5</v>
      </c>
      <c r="W16" s="0" t="n">
        <v>88</v>
      </c>
      <c r="Z16" s="0" t="s">
        <v>91</v>
      </c>
      <c r="AA16" s="0" t="n">
        <v>0</v>
      </c>
      <c r="AB16" s="0" t="n">
        <v>56</v>
      </c>
    </row>
    <row r="17" customFormat="false" ht="13" hidden="false" customHeight="false" outlineLevel="0" collapsed="false">
      <c r="A17" s="0" t="s">
        <v>92</v>
      </c>
      <c r="B17" s="0" t="n">
        <v>0</v>
      </c>
      <c r="C17" s="0" t="n">
        <v>100</v>
      </c>
      <c r="F17" s="0" t="s">
        <v>93</v>
      </c>
      <c r="G17" s="0" t="n">
        <v>5</v>
      </c>
      <c r="H17" s="0" t="n">
        <v>95</v>
      </c>
      <c r="L17" s="0" t="n">
        <f aca="false">SUM(L12:L16)</f>
        <v>1</v>
      </c>
      <c r="M17" s="0" t="n">
        <f aca="false">SUM(M12:M16)</f>
        <v>499</v>
      </c>
      <c r="N17" s="0" t="n">
        <f aca="false">SUM(L17:M17)</f>
        <v>500</v>
      </c>
      <c r="P17" s="0" t="s">
        <v>94</v>
      </c>
      <c r="Q17" s="0" t="n">
        <v>6</v>
      </c>
      <c r="R17" s="0" t="n">
        <v>94</v>
      </c>
      <c r="U17" s="0" t="s">
        <v>95</v>
      </c>
      <c r="V17" s="0" t="n">
        <v>6</v>
      </c>
      <c r="W17" s="0" t="n">
        <v>94</v>
      </c>
      <c r="AA17" s="0" t="n">
        <f aca="false">SUM(AA11:AA16)</f>
        <v>2</v>
      </c>
      <c r="AB17" s="0" t="n">
        <f aca="false">SUM(AB11:AB16)</f>
        <v>498</v>
      </c>
      <c r="AC17" s="0" t="n">
        <f aca="false">SUM(AA17:AB17)</f>
        <v>500</v>
      </c>
    </row>
    <row r="18" customFormat="false" ht="13" hidden="false" customHeight="false" outlineLevel="0" collapsed="false">
      <c r="A18" s="0" t="s">
        <v>96</v>
      </c>
      <c r="B18" s="0" t="n">
        <v>0</v>
      </c>
      <c r="C18" s="0" t="n">
        <v>100</v>
      </c>
      <c r="F18" s="0" t="s">
        <v>97</v>
      </c>
      <c r="G18" s="0" t="n">
        <v>9</v>
      </c>
      <c r="H18" s="0" t="n">
        <v>91</v>
      </c>
      <c r="P18" s="0" t="s">
        <v>98</v>
      </c>
      <c r="Q18" s="0" t="n">
        <v>6</v>
      </c>
      <c r="R18" s="0" t="n">
        <v>73</v>
      </c>
      <c r="U18" s="0" t="s">
        <v>99</v>
      </c>
      <c r="V18" s="0" t="n">
        <v>10</v>
      </c>
      <c r="W18" s="0" t="n">
        <v>64</v>
      </c>
    </row>
    <row r="19" customFormat="false" ht="13" hidden="false" customHeight="false" outlineLevel="0" collapsed="false">
      <c r="B19" s="0" t="n">
        <f aca="false">SUM(B14:B18)</f>
        <v>1</v>
      </c>
      <c r="C19" s="0" t="n">
        <f aca="false">SUM(C14:C18)</f>
        <v>499</v>
      </c>
      <c r="D19" s="0" t="n">
        <f aca="false">SUM(B19:C19)</f>
        <v>500</v>
      </c>
      <c r="F19" s="0" t="s">
        <v>100</v>
      </c>
      <c r="G19" s="0" t="n">
        <v>4</v>
      </c>
      <c r="H19" s="0" t="n">
        <v>14</v>
      </c>
      <c r="K19" s="0" t="s">
        <v>101</v>
      </c>
      <c r="P19" s="0" t="s">
        <v>102</v>
      </c>
      <c r="Q19" s="0" t="n">
        <v>5</v>
      </c>
      <c r="R19" s="0" t="n">
        <v>54</v>
      </c>
      <c r="U19" s="0" t="s">
        <v>103</v>
      </c>
      <c r="V19" s="0" t="n">
        <v>3</v>
      </c>
      <c r="W19" s="0" t="n">
        <v>4</v>
      </c>
      <c r="Z19" s="0" t="s">
        <v>104</v>
      </c>
    </row>
    <row r="20" customFormat="false" ht="13" hidden="false" customHeight="false" outlineLevel="0" collapsed="false">
      <c r="G20" s="0" t="n">
        <f aca="false">SUM(G14:G19)</f>
        <v>30</v>
      </c>
      <c r="H20" s="0" t="n">
        <f aca="false">SUM(H14:H19)</f>
        <v>470</v>
      </c>
      <c r="I20" s="0" t="n">
        <f aca="false">SUM(G20:H20)</f>
        <v>500</v>
      </c>
      <c r="K20" s="0" t="s">
        <v>105</v>
      </c>
      <c r="L20" s="0" t="n">
        <v>0</v>
      </c>
      <c r="M20" s="0" t="n">
        <v>62</v>
      </c>
      <c r="Q20" s="0" t="n">
        <f aca="false">SUM(Q14:Q19)</f>
        <v>38</v>
      </c>
      <c r="R20" s="0" t="n">
        <f aca="false">SUM(R14:R19)</f>
        <v>462</v>
      </c>
      <c r="S20" s="0" t="n">
        <f aca="false">SUM(Q20:R20)</f>
        <v>500</v>
      </c>
      <c r="V20" s="0" t="n">
        <f aca="false">SUM(V12:V19)</f>
        <v>43</v>
      </c>
      <c r="W20" s="0" t="n">
        <f aca="false">SUM(W12:W19)</f>
        <v>457</v>
      </c>
      <c r="X20" s="0" t="n">
        <f aca="false">SUM(V20:W20)</f>
        <v>500</v>
      </c>
      <c r="Z20" s="0" t="s">
        <v>106</v>
      </c>
      <c r="AA20" s="0" t="n">
        <v>0</v>
      </c>
      <c r="AB20" s="0" t="n">
        <v>100</v>
      </c>
    </row>
    <row r="21" customFormat="false" ht="13" hidden="false" customHeight="false" outlineLevel="0" collapsed="false">
      <c r="A21" s="0" t="s">
        <v>107</v>
      </c>
      <c r="K21" s="0" t="s">
        <v>108</v>
      </c>
      <c r="L21" s="0" t="n">
        <v>0</v>
      </c>
      <c r="M21" s="0" t="n">
        <v>74</v>
      </c>
      <c r="Z21" s="0" t="s">
        <v>109</v>
      </c>
      <c r="AA21" s="0" t="n">
        <v>0</v>
      </c>
      <c r="AB21" s="0" t="n">
        <v>100</v>
      </c>
    </row>
    <row r="22" customFormat="false" ht="13" hidden="false" customHeight="false" outlineLevel="0" collapsed="false">
      <c r="A22" s="0" t="s">
        <v>110</v>
      </c>
      <c r="B22" s="0" t="n">
        <v>0</v>
      </c>
      <c r="C22" s="0" t="n">
        <v>100</v>
      </c>
      <c r="F22" s="0" t="s">
        <v>111</v>
      </c>
      <c r="K22" s="0" t="s">
        <v>112</v>
      </c>
      <c r="L22" s="0" t="n">
        <v>0</v>
      </c>
      <c r="M22" s="0" t="n">
        <v>81</v>
      </c>
      <c r="P22" s="0" t="s">
        <v>113</v>
      </c>
      <c r="U22" s="0" t="s">
        <v>114</v>
      </c>
      <c r="Z22" s="0" t="s">
        <v>115</v>
      </c>
      <c r="AA22" s="0" t="n">
        <v>0</v>
      </c>
      <c r="AB22" s="0" t="n">
        <v>100</v>
      </c>
    </row>
    <row r="23" customFormat="false" ht="13" hidden="false" customHeight="false" outlineLevel="0" collapsed="false">
      <c r="A23" s="0" t="s">
        <v>116</v>
      </c>
      <c r="B23" s="0" t="n">
        <v>0</v>
      </c>
      <c r="C23" s="0" t="n">
        <v>71</v>
      </c>
      <c r="F23" s="0" t="s">
        <v>117</v>
      </c>
      <c r="G23" s="0" t="n">
        <v>3</v>
      </c>
      <c r="H23" s="0" t="n">
        <v>48</v>
      </c>
      <c r="K23" s="0" t="s">
        <v>118</v>
      </c>
      <c r="L23" s="0" t="n">
        <v>1</v>
      </c>
      <c r="M23" s="0" t="n">
        <v>29</v>
      </c>
      <c r="P23" s="0" t="s">
        <v>119</v>
      </c>
      <c r="Q23" s="0" t="n">
        <v>5</v>
      </c>
      <c r="R23" s="0" t="n">
        <v>95</v>
      </c>
      <c r="U23" s="0" t="s">
        <v>120</v>
      </c>
      <c r="V23" s="0" t="n">
        <v>9</v>
      </c>
      <c r="W23" s="0" t="n">
        <v>91</v>
      </c>
      <c r="Z23" s="0" t="s">
        <v>121</v>
      </c>
      <c r="AA23" s="0" t="n">
        <v>0</v>
      </c>
      <c r="AB23" s="0" t="n">
        <v>100</v>
      </c>
    </row>
    <row r="24" customFormat="false" ht="13" hidden="false" customHeight="false" outlineLevel="0" collapsed="false">
      <c r="A24" s="0" t="s">
        <v>122</v>
      </c>
      <c r="B24" s="0" t="n">
        <v>1</v>
      </c>
      <c r="C24" s="0" t="n">
        <v>67</v>
      </c>
      <c r="F24" s="0" t="s">
        <v>123</v>
      </c>
      <c r="G24" s="0" t="n">
        <v>0</v>
      </c>
      <c r="H24" s="0" t="n">
        <v>54</v>
      </c>
      <c r="K24" s="0" t="s">
        <v>124</v>
      </c>
      <c r="L24" s="0" t="n">
        <v>0</v>
      </c>
      <c r="M24" s="0" t="n">
        <v>75</v>
      </c>
      <c r="P24" s="0" t="s">
        <v>125</v>
      </c>
      <c r="Q24" s="0" t="n">
        <v>7</v>
      </c>
      <c r="R24" s="0" t="n">
        <v>67</v>
      </c>
      <c r="U24" s="0" t="s">
        <v>126</v>
      </c>
      <c r="V24" s="0" t="n">
        <v>9</v>
      </c>
      <c r="W24" s="0" t="n">
        <v>91</v>
      </c>
      <c r="Z24" s="0" t="s">
        <v>127</v>
      </c>
      <c r="AA24" s="0" t="n">
        <v>0</v>
      </c>
      <c r="AB24" s="0" t="n">
        <v>100</v>
      </c>
    </row>
    <row r="25" customFormat="false" ht="13" hidden="false" customHeight="false" outlineLevel="0" collapsed="false">
      <c r="A25" s="0" t="s">
        <v>128</v>
      </c>
      <c r="B25" s="0" t="n">
        <v>0</v>
      </c>
      <c r="C25" s="0" t="n">
        <v>79</v>
      </c>
      <c r="F25" s="0" t="s">
        <v>129</v>
      </c>
      <c r="G25" s="0" t="n">
        <v>3</v>
      </c>
      <c r="H25" s="0" t="n">
        <v>25</v>
      </c>
      <c r="K25" s="0" t="s">
        <v>130</v>
      </c>
      <c r="L25" s="0" t="n">
        <v>0</v>
      </c>
      <c r="M25" s="0" t="n">
        <v>73</v>
      </c>
      <c r="P25" s="0" t="s">
        <v>131</v>
      </c>
      <c r="Q25" s="0" t="n">
        <v>2</v>
      </c>
      <c r="R25" s="0" t="n">
        <v>37</v>
      </c>
      <c r="U25" s="0" t="s">
        <v>132</v>
      </c>
      <c r="V25" s="0" t="n">
        <v>15</v>
      </c>
      <c r="W25" s="0" t="n">
        <v>85</v>
      </c>
      <c r="AA25" s="0" t="n">
        <f aca="false">SUM(AA20:AA24)</f>
        <v>0</v>
      </c>
      <c r="AB25" s="0" t="n">
        <f aca="false">SUM(AB20:AB24)</f>
        <v>500</v>
      </c>
      <c r="AC25" s="0" t="n">
        <f aca="false">SUM(AA25:AB25)</f>
        <v>500</v>
      </c>
    </row>
    <row r="26" customFormat="false" ht="13" hidden="false" customHeight="false" outlineLevel="0" collapsed="false">
      <c r="A26" s="0" t="s">
        <v>133</v>
      </c>
      <c r="B26" s="0" t="n">
        <v>0</v>
      </c>
      <c r="C26" s="0" t="n">
        <v>67</v>
      </c>
      <c r="F26" s="0" t="s">
        <v>134</v>
      </c>
      <c r="G26" s="0" t="n">
        <v>2</v>
      </c>
      <c r="H26" s="0" t="n">
        <v>49</v>
      </c>
      <c r="K26" s="0" t="s">
        <v>135</v>
      </c>
      <c r="L26" s="0" t="n">
        <v>0</v>
      </c>
      <c r="M26" s="0" t="n">
        <v>80</v>
      </c>
      <c r="P26" s="0" t="s">
        <v>136</v>
      </c>
      <c r="Q26" s="0" t="n">
        <v>9</v>
      </c>
      <c r="R26" s="0" t="n">
        <v>80</v>
      </c>
      <c r="U26" s="0" t="s">
        <v>137</v>
      </c>
      <c r="V26" s="0" t="n">
        <v>6</v>
      </c>
      <c r="W26" s="0" t="n">
        <v>94</v>
      </c>
      <c r="AY26" s="2"/>
      <c r="AZ26" s="2"/>
    </row>
    <row r="27" customFormat="false" ht="13" hidden="false" customHeight="false" outlineLevel="0" collapsed="false">
      <c r="A27" s="0" t="s">
        <v>138</v>
      </c>
      <c r="B27" s="0" t="n">
        <v>0</v>
      </c>
      <c r="C27" s="0" t="n">
        <v>73</v>
      </c>
      <c r="F27" s="0" t="s">
        <v>139</v>
      </c>
      <c r="G27" s="0" t="n">
        <v>3</v>
      </c>
      <c r="H27" s="0" t="n">
        <v>51</v>
      </c>
      <c r="K27" s="0" t="s">
        <v>140</v>
      </c>
      <c r="L27" s="0" t="n">
        <v>0</v>
      </c>
      <c r="M27" s="0" t="n">
        <v>25</v>
      </c>
      <c r="P27" s="0" t="s">
        <v>141</v>
      </c>
      <c r="Q27" s="0" t="n">
        <v>3</v>
      </c>
      <c r="R27" s="0" t="n">
        <v>81</v>
      </c>
      <c r="U27" s="0" t="s">
        <v>142</v>
      </c>
      <c r="V27" s="0" t="n">
        <v>5</v>
      </c>
      <c r="W27" s="0" t="n">
        <v>95</v>
      </c>
      <c r="Z27" s="0" t="s">
        <v>143</v>
      </c>
    </row>
    <row r="28" customFormat="false" ht="13" hidden="false" customHeight="false" outlineLevel="0" collapsed="false">
      <c r="A28" s="0" t="s">
        <v>144</v>
      </c>
      <c r="B28" s="0" t="n">
        <v>1</v>
      </c>
      <c r="C28" s="0" t="n">
        <v>40</v>
      </c>
      <c r="F28" s="0" t="s">
        <v>145</v>
      </c>
      <c r="G28" s="0" t="n">
        <v>2</v>
      </c>
      <c r="H28" s="0" t="n">
        <v>50</v>
      </c>
      <c r="L28" s="0" t="n">
        <f aca="false">SUM(L20:L27)</f>
        <v>1</v>
      </c>
      <c r="M28" s="0" t="n">
        <f aca="false">SUM(M20:M27)</f>
        <v>499</v>
      </c>
      <c r="N28" s="0" t="n">
        <f aca="false">SUM(L28:M28)</f>
        <v>500</v>
      </c>
      <c r="P28" s="0" t="s">
        <v>146</v>
      </c>
      <c r="Q28" s="0" t="n">
        <v>4</v>
      </c>
      <c r="R28" s="0" t="n">
        <v>84</v>
      </c>
      <c r="V28" s="0" t="n">
        <f aca="false">SUM(V23:V27)</f>
        <v>44</v>
      </c>
      <c r="W28" s="0" t="n">
        <f aca="false">SUM(W23:W27)</f>
        <v>456</v>
      </c>
      <c r="X28" s="0" t="n">
        <f aca="false">SUM(V28:W28)</f>
        <v>500</v>
      </c>
      <c r="Z28" s="0" t="s">
        <v>147</v>
      </c>
      <c r="AA28" s="0" t="n">
        <v>0</v>
      </c>
      <c r="AB28" s="0" t="n">
        <v>100</v>
      </c>
    </row>
    <row r="29" customFormat="false" ht="13" hidden="false" customHeight="false" outlineLevel="0" collapsed="false">
      <c r="A29" s="0" t="s">
        <v>148</v>
      </c>
      <c r="B29" s="0" t="n">
        <v>0</v>
      </c>
      <c r="C29" s="0" t="n">
        <v>1</v>
      </c>
      <c r="F29" s="0" t="s">
        <v>149</v>
      </c>
      <c r="G29" s="0" t="n">
        <v>5</v>
      </c>
      <c r="H29" s="0" t="n">
        <v>27</v>
      </c>
      <c r="P29" s="0" t="s">
        <v>150</v>
      </c>
      <c r="Q29" s="0" t="n">
        <v>3</v>
      </c>
      <c r="R29" s="0" t="n">
        <v>23</v>
      </c>
      <c r="Z29" s="0" t="s">
        <v>151</v>
      </c>
      <c r="AA29" s="0" t="n">
        <v>0</v>
      </c>
      <c r="AB29" s="0" t="n">
        <v>100</v>
      </c>
    </row>
    <row r="30" customFormat="false" ht="13" hidden="false" customHeight="false" outlineLevel="0" collapsed="false">
      <c r="B30" s="0" t="n">
        <f aca="false">SUM(B22:B29)</f>
        <v>2</v>
      </c>
      <c r="C30" s="0" t="n">
        <f aca="false">SUM(C22:C29)</f>
        <v>498</v>
      </c>
      <c r="D30" s="0" t="n">
        <f aca="false">SUM(B30:C30)</f>
        <v>500</v>
      </c>
      <c r="F30" s="0" t="s">
        <v>152</v>
      </c>
      <c r="G30" s="0" t="n">
        <v>3</v>
      </c>
      <c r="H30" s="0" t="n">
        <v>64</v>
      </c>
      <c r="K30" s="0" t="s">
        <v>153</v>
      </c>
      <c r="Q30" s="0" t="n">
        <f aca="false">SUM(Q23:Q29)</f>
        <v>33</v>
      </c>
      <c r="R30" s="0" t="n">
        <f aca="false">SUM(R23:R29)</f>
        <v>467</v>
      </c>
      <c r="S30" s="0" t="n">
        <f aca="false">SUM(Q30:R30)</f>
        <v>500</v>
      </c>
      <c r="U30" s="0" t="s">
        <v>154</v>
      </c>
      <c r="Z30" s="0" t="s">
        <v>155</v>
      </c>
      <c r="AA30" s="0" t="n">
        <v>0</v>
      </c>
      <c r="AB30" s="0" t="n">
        <v>100</v>
      </c>
    </row>
    <row r="31" customFormat="false" ht="13" hidden="false" customHeight="false" outlineLevel="0" collapsed="false">
      <c r="F31" s="0" t="s">
        <v>156</v>
      </c>
      <c r="G31" s="0" t="n">
        <v>4</v>
      </c>
      <c r="H31" s="0" t="n">
        <v>47</v>
      </c>
      <c r="K31" s="0" t="s">
        <v>157</v>
      </c>
      <c r="L31" s="0" t="n">
        <v>0</v>
      </c>
      <c r="M31" s="0" t="n">
        <v>84</v>
      </c>
      <c r="U31" s="0" t="s">
        <v>158</v>
      </c>
      <c r="V31" s="0" t="n">
        <v>9</v>
      </c>
      <c r="W31" s="0" t="n">
        <v>85</v>
      </c>
      <c r="Z31" s="0" t="s">
        <v>159</v>
      </c>
      <c r="AA31" s="0" t="n">
        <v>0</v>
      </c>
      <c r="AB31" s="0" t="n">
        <v>100</v>
      </c>
    </row>
    <row r="32" customFormat="false" ht="13" hidden="false" customHeight="false" outlineLevel="0" collapsed="false">
      <c r="A32" s="0" t="s">
        <v>160</v>
      </c>
      <c r="F32" s="0" t="s">
        <v>161</v>
      </c>
      <c r="G32" s="0" t="n">
        <v>1</v>
      </c>
      <c r="H32" s="0" t="n">
        <v>59</v>
      </c>
      <c r="K32" s="0" t="s">
        <v>162</v>
      </c>
      <c r="L32" s="0" t="n">
        <v>0</v>
      </c>
      <c r="M32" s="0" t="n">
        <v>93</v>
      </c>
      <c r="P32" s="0" t="s">
        <v>163</v>
      </c>
      <c r="U32" s="0" t="s">
        <v>164</v>
      </c>
      <c r="V32" s="0" t="n">
        <v>11</v>
      </c>
      <c r="W32" s="0" t="n">
        <v>89</v>
      </c>
      <c r="Z32" s="0" t="s">
        <v>165</v>
      </c>
      <c r="AA32" s="0" t="n">
        <v>0</v>
      </c>
      <c r="AB32" s="0" t="n">
        <v>100</v>
      </c>
    </row>
    <row r="33" customFormat="false" ht="13" hidden="false" customHeight="false" outlineLevel="0" collapsed="false">
      <c r="A33" s="0" t="s">
        <v>166</v>
      </c>
      <c r="B33" s="0" t="n">
        <v>0</v>
      </c>
      <c r="C33" s="0" t="n">
        <v>100</v>
      </c>
      <c r="G33" s="0" t="n">
        <f aca="false">SUM(G23:G32)</f>
        <v>26</v>
      </c>
      <c r="H33" s="0" t="n">
        <f aca="false">SUM(H23:H32)</f>
        <v>474</v>
      </c>
      <c r="I33" s="0" t="n">
        <f aca="false">SUM(G33:H33)</f>
        <v>500</v>
      </c>
      <c r="K33" s="0" t="s">
        <v>167</v>
      </c>
      <c r="L33" s="0" t="n">
        <v>0</v>
      </c>
      <c r="M33" s="0" t="n">
        <v>100</v>
      </c>
      <c r="P33" s="0" t="s">
        <v>168</v>
      </c>
      <c r="Q33" s="0" t="n">
        <v>5</v>
      </c>
      <c r="R33" s="0" t="n">
        <v>59</v>
      </c>
      <c r="U33" s="3" t="s">
        <v>169</v>
      </c>
      <c r="V33" s="3" t="n">
        <v>9</v>
      </c>
      <c r="W33" s="0" t="n">
        <v>91</v>
      </c>
      <c r="AA33" s="0" t="n">
        <f aca="false">SUM(AA28:AA32)</f>
        <v>0</v>
      </c>
      <c r="AB33" s="0" t="n">
        <f aca="false">SUM(AB28:AB32)</f>
        <v>500</v>
      </c>
      <c r="AC33" s="0" t="n">
        <f aca="false">SUM(AA33:AB33)</f>
        <v>500</v>
      </c>
    </row>
    <row r="34" customFormat="false" ht="13" hidden="false" customHeight="false" outlineLevel="0" collapsed="false">
      <c r="A34" s="0" t="s">
        <v>170</v>
      </c>
      <c r="B34" s="0" t="n">
        <v>0</v>
      </c>
      <c r="C34" s="0" t="n">
        <v>100</v>
      </c>
      <c r="K34" s="0" t="s">
        <v>171</v>
      </c>
      <c r="L34" s="0" t="n">
        <v>0</v>
      </c>
      <c r="M34" s="0" t="n">
        <v>100</v>
      </c>
      <c r="P34" s="0" t="s">
        <v>172</v>
      </c>
      <c r="Q34" s="0" t="n">
        <v>5</v>
      </c>
      <c r="R34" s="0" t="n">
        <v>65</v>
      </c>
      <c r="U34" s="3" t="s">
        <v>173</v>
      </c>
      <c r="V34" s="3" t="n">
        <v>11</v>
      </c>
      <c r="W34" s="0" t="n">
        <v>84</v>
      </c>
      <c r="AY34" s="2"/>
      <c r="AZ34" s="2"/>
    </row>
    <row r="35" customFormat="false" ht="13" hidden="false" customHeight="false" outlineLevel="0" collapsed="false">
      <c r="A35" s="0" t="s">
        <v>174</v>
      </c>
      <c r="B35" s="0" t="n">
        <v>0</v>
      </c>
      <c r="C35" s="0" t="n">
        <v>100</v>
      </c>
      <c r="F35" s="0" t="s">
        <v>175</v>
      </c>
      <c r="K35" s="0" t="s">
        <v>176</v>
      </c>
      <c r="L35" s="0" t="n">
        <v>0</v>
      </c>
      <c r="M35" s="0" t="n">
        <v>100</v>
      </c>
      <c r="P35" s="0" t="s">
        <v>177</v>
      </c>
      <c r="Q35" s="0" t="n">
        <v>10</v>
      </c>
      <c r="R35" s="0" t="n">
        <v>90</v>
      </c>
      <c r="U35" s="3" t="s">
        <v>178</v>
      </c>
      <c r="V35" s="3" t="n">
        <v>9</v>
      </c>
      <c r="W35" s="0" t="n">
        <v>91</v>
      </c>
      <c r="Z35" s="0" t="s">
        <v>179</v>
      </c>
    </row>
    <row r="36" customFormat="false" ht="13" hidden="false" customHeight="false" outlineLevel="0" collapsed="false">
      <c r="A36" s="0" t="s">
        <v>180</v>
      </c>
      <c r="B36" s="0" t="n">
        <v>0</v>
      </c>
      <c r="C36" s="0" t="n">
        <v>100</v>
      </c>
      <c r="F36" s="0" t="s">
        <v>181</v>
      </c>
      <c r="G36" s="0" t="n">
        <v>2</v>
      </c>
      <c r="H36" s="0" t="n">
        <v>45</v>
      </c>
      <c r="K36" s="0" t="s">
        <v>182</v>
      </c>
      <c r="L36" s="0" t="n">
        <v>0</v>
      </c>
      <c r="M36" s="0" t="n">
        <v>23</v>
      </c>
      <c r="P36" s="0" t="s">
        <v>183</v>
      </c>
      <c r="Q36" s="0" t="n">
        <v>6</v>
      </c>
      <c r="R36" s="0" t="n">
        <v>62</v>
      </c>
      <c r="U36" s="3" t="s">
        <v>184</v>
      </c>
      <c r="V36" s="3" t="n">
        <v>2</v>
      </c>
      <c r="W36" s="0" t="n">
        <v>9</v>
      </c>
      <c r="Z36" s="0" t="s">
        <v>185</v>
      </c>
      <c r="AA36" s="0" t="n">
        <v>1</v>
      </c>
      <c r="AB36" s="0" t="n">
        <v>99</v>
      </c>
    </row>
    <row r="37" customFormat="false" ht="13" hidden="false" customHeight="false" outlineLevel="0" collapsed="false">
      <c r="A37" s="0" t="s">
        <v>186</v>
      </c>
      <c r="B37" s="0" t="n">
        <v>0</v>
      </c>
      <c r="C37" s="0" t="n">
        <v>100</v>
      </c>
      <c r="F37" s="0" t="s">
        <v>187</v>
      </c>
      <c r="G37" s="0" t="n">
        <v>1</v>
      </c>
      <c r="H37" s="0" t="n">
        <v>48</v>
      </c>
      <c r="L37" s="0" t="n">
        <f aca="false">SUM(L31:L36)</f>
        <v>0</v>
      </c>
      <c r="M37" s="0" t="n">
        <f aca="false">SUM(M31:M36)</f>
        <v>500</v>
      </c>
      <c r="N37" s="0" t="n">
        <f aca="false">SUM(L37:M37)</f>
        <v>500</v>
      </c>
      <c r="P37" s="0" t="s">
        <v>188</v>
      </c>
      <c r="Q37" s="0" t="n">
        <v>5</v>
      </c>
      <c r="R37" s="0" t="n">
        <v>54</v>
      </c>
      <c r="V37" s="0" t="n">
        <f aca="false">SUM(V31:V36)</f>
        <v>51</v>
      </c>
      <c r="W37" s="0" t="n">
        <f aca="false">SUM(W31:W36)</f>
        <v>449</v>
      </c>
      <c r="X37" s="0" t="n">
        <f aca="false">SUM(V37:W37)</f>
        <v>500</v>
      </c>
      <c r="Z37" s="0" t="s">
        <v>189</v>
      </c>
      <c r="AA37" s="0" t="n">
        <v>0</v>
      </c>
      <c r="AB37" s="0" t="n">
        <v>100</v>
      </c>
    </row>
    <row r="38" customFormat="false" ht="13" hidden="false" customHeight="false" outlineLevel="0" collapsed="false">
      <c r="B38" s="0" t="n">
        <f aca="false">SUM(B33:B37)</f>
        <v>0</v>
      </c>
      <c r="C38" s="0" t="n">
        <f aca="false">SUM(C33:C37)</f>
        <v>500</v>
      </c>
      <c r="D38" s="0" t="n">
        <f aca="false">SUM(B38:C38)</f>
        <v>500</v>
      </c>
      <c r="F38" s="0" t="s">
        <v>190</v>
      </c>
      <c r="G38" s="0" t="n">
        <v>1</v>
      </c>
      <c r="H38" s="0" t="n">
        <v>47</v>
      </c>
      <c r="P38" s="0" t="s">
        <v>191</v>
      </c>
      <c r="Q38" s="0" t="n">
        <v>6</v>
      </c>
      <c r="R38" s="0" t="n">
        <v>94</v>
      </c>
      <c r="Z38" s="0" t="s">
        <v>192</v>
      </c>
      <c r="AA38" s="0" t="n">
        <v>0</v>
      </c>
      <c r="AB38" s="0" t="n">
        <v>100</v>
      </c>
    </row>
    <row r="39" customFormat="false" ht="13" hidden="false" customHeight="false" outlineLevel="0" collapsed="false">
      <c r="F39" s="0" t="s">
        <v>193</v>
      </c>
      <c r="G39" s="0" t="n">
        <v>2</v>
      </c>
      <c r="H39" s="0" t="n">
        <v>43</v>
      </c>
      <c r="K39" s="0" t="s">
        <v>194</v>
      </c>
      <c r="P39" s="0" t="s">
        <v>195</v>
      </c>
      <c r="Q39" s="0" t="n">
        <v>4</v>
      </c>
      <c r="R39" s="0" t="n">
        <v>35</v>
      </c>
      <c r="U39" s="0" t="s">
        <v>196</v>
      </c>
      <c r="Z39" s="0" t="s">
        <v>197</v>
      </c>
      <c r="AA39" s="0" t="n">
        <v>0</v>
      </c>
      <c r="AB39" s="0" t="n">
        <v>100</v>
      </c>
    </row>
    <row r="40" customFormat="false" ht="13" hidden="false" customHeight="false" outlineLevel="0" collapsed="false">
      <c r="A40" s="0" t="s">
        <v>198</v>
      </c>
      <c r="F40" s="0" t="s">
        <v>199</v>
      </c>
      <c r="G40" s="0" t="n">
        <v>3</v>
      </c>
      <c r="H40" s="0" t="n">
        <v>63</v>
      </c>
      <c r="K40" s="0" t="s">
        <v>200</v>
      </c>
      <c r="L40" s="0" t="n">
        <v>0</v>
      </c>
      <c r="M40" s="0" t="n">
        <v>100</v>
      </c>
      <c r="Q40" s="0" t="n">
        <f aca="false">SUM(Q33:Q39)</f>
        <v>41</v>
      </c>
      <c r="R40" s="0" t="n">
        <f aca="false">SUM(R33:R39)</f>
        <v>459</v>
      </c>
      <c r="S40" s="0" t="n">
        <f aca="false">SUM(Q40:R40)</f>
        <v>500</v>
      </c>
      <c r="U40" s="0" t="s">
        <v>201</v>
      </c>
      <c r="V40" s="0" t="n">
        <v>8</v>
      </c>
      <c r="W40" s="0" t="n">
        <v>75</v>
      </c>
      <c r="Z40" s="0" t="s">
        <v>202</v>
      </c>
      <c r="AA40" s="0" t="n">
        <v>0</v>
      </c>
      <c r="AB40" s="0" t="n">
        <v>78</v>
      </c>
    </row>
    <row r="41" customFormat="false" ht="13" hidden="false" customHeight="false" outlineLevel="0" collapsed="false">
      <c r="A41" s="0" t="s">
        <v>203</v>
      </c>
      <c r="B41" s="0" t="n">
        <v>0</v>
      </c>
      <c r="C41" s="0" t="n">
        <v>59</v>
      </c>
      <c r="F41" s="0" t="s">
        <v>204</v>
      </c>
      <c r="G41" s="0" t="n">
        <v>2</v>
      </c>
      <c r="H41" s="0" t="n">
        <v>48</v>
      </c>
      <c r="K41" s="0" t="s">
        <v>205</v>
      </c>
      <c r="L41" s="0" t="n">
        <v>0</v>
      </c>
      <c r="M41" s="0" t="n">
        <v>100</v>
      </c>
      <c r="U41" s="0" t="s">
        <v>206</v>
      </c>
      <c r="V41" s="0" t="n">
        <v>6</v>
      </c>
      <c r="W41" s="0" t="n">
        <v>83</v>
      </c>
      <c r="Z41" s="0" t="s">
        <v>207</v>
      </c>
      <c r="AA41" s="0" t="n">
        <v>0</v>
      </c>
      <c r="AB41" s="0" t="n">
        <v>22</v>
      </c>
    </row>
    <row r="42" customFormat="false" ht="13" hidden="false" customHeight="false" outlineLevel="0" collapsed="false">
      <c r="A42" s="0" t="s">
        <v>208</v>
      </c>
      <c r="B42" s="0" t="n">
        <v>0</v>
      </c>
      <c r="C42" s="0" t="n">
        <v>53</v>
      </c>
      <c r="F42" s="0" t="s">
        <v>209</v>
      </c>
      <c r="G42" s="0" t="n">
        <v>4</v>
      </c>
      <c r="H42" s="0" t="n">
        <v>37</v>
      </c>
      <c r="K42" s="0" t="s">
        <v>210</v>
      </c>
      <c r="L42" s="0" t="n">
        <v>1</v>
      </c>
      <c r="M42" s="0" t="n">
        <v>99</v>
      </c>
      <c r="P42" s="0" t="s">
        <v>211</v>
      </c>
      <c r="U42" s="0" t="s">
        <v>212</v>
      </c>
      <c r="V42" s="0" t="n">
        <v>6</v>
      </c>
      <c r="W42" s="0" t="n">
        <v>77</v>
      </c>
      <c r="AA42" s="0" t="n">
        <f aca="false">SUM(AA36:AA41)</f>
        <v>1</v>
      </c>
      <c r="AB42" s="0" t="n">
        <f aca="false">SUM(AB36:AB41)</f>
        <v>499</v>
      </c>
      <c r="AC42" s="0" t="n">
        <f aca="false">SUM(AA42:AB42)</f>
        <v>500</v>
      </c>
      <c r="AY42" s="2"/>
      <c r="AZ42" s="2"/>
    </row>
    <row r="43" customFormat="false" ht="13" hidden="false" customHeight="false" outlineLevel="0" collapsed="false">
      <c r="A43" s="0" t="s">
        <v>213</v>
      </c>
      <c r="B43" s="0" t="n">
        <v>0</v>
      </c>
      <c r="C43" s="0" t="n">
        <v>81</v>
      </c>
      <c r="F43" s="0" t="s">
        <v>214</v>
      </c>
      <c r="G43" s="0" t="n">
        <v>1</v>
      </c>
      <c r="H43" s="0" t="n">
        <v>99</v>
      </c>
      <c r="K43" s="0" t="s">
        <v>215</v>
      </c>
      <c r="L43" s="0" t="n">
        <v>0</v>
      </c>
      <c r="M43" s="0" t="n">
        <v>100</v>
      </c>
      <c r="P43" s="0" t="s">
        <v>216</v>
      </c>
      <c r="Q43" s="0" t="n">
        <v>5</v>
      </c>
      <c r="R43" s="0" t="n">
        <v>75</v>
      </c>
      <c r="U43" s="0" t="s">
        <v>217</v>
      </c>
      <c r="V43" s="0" t="n">
        <v>9</v>
      </c>
      <c r="W43" s="0" t="n">
        <v>91</v>
      </c>
    </row>
    <row r="44" customFormat="false" ht="13" hidden="false" customHeight="false" outlineLevel="0" collapsed="false">
      <c r="A44" s="0" t="s">
        <v>218</v>
      </c>
      <c r="B44" s="0" t="n">
        <v>0</v>
      </c>
      <c r="C44" s="0" t="n">
        <v>77</v>
      </c>
      <c r="F44" s="0" t="s">
        <v>219</v>
      </c>
      <c r="G44" s="0" t="n">
        <v>3</v>
      </c>
      <c r="H44" s="0" t="n">
        <v>51</v>
      </c>
      <c r="K44" s="0" t="s">
        <v>220</v>
      </c>
      <c r="L44" s="0" t="n">
        <v>1</v>
      </c>
      <c r="M44" s="0" t="n">
        <v>99</v>
      </c>
      <c r="P44" s="0" t="s">
        <v>221</v>
      </c>
      <c r="Q44" s="0" t="n">
        <v>4</v>
      </c>
      <c r="R44" s="0" t="n">
        <v>48</v>
      </c>
      <c r="U44" s="0" t="s">
        <v>222</v>
      </c>
      <c r="V44" s="0" t="n">
        <v>10</v>
      </c>
      <c r="W44" s="0" t="n">
        <v>90</v>
      </c>
    </row>
    <row r="45" customFormat="false" ht="13" hidden="false" customHeight="false" outlineLevel="0" collapsed="false">
      <c r="A45" s="0" t="s">
        <v>223</v>
      </c>
      <c r="B45" s="0" t="n">
        <v>0</v>
      </c>
      <c r="C45" s="0" t="n">
        <v>75</v>
      </c>
      <c r="G45" s="0" t="n">
        <f aca="false">SUM(G36:G44)</f>
        <v>19</v>
      </c>
      <c r="H45" s="0" t="n">
        <f aca="false">SUM(H36:H44)</f>
        <v>481</v>
      </c>
      <c r="I45" s="0" t="n">
        <f aca="false">SUM(G45:H45)</f>
        <v>500</v>
      </c>
      <c r="L45" s="0" t="n">
        <f aca="false">SUM(L40:L44)</f>
        <v>2</v>
      </c>
      <c r="M45" s="0" t="n">
        <f aca="false">SUM(M40:M44)</f>
        <v>498</v>
      </c>
      <c r="N45" s="0" t="n">
        <f aca="false">SUM(L45:M45)</f>
        <v>500</v>
      </c>
      <c r="P45" s="0" t="s">
        <v>224</v>
      </c>
      <c r="Q45" s="0" t="n">
        <v>9</v>
      </c>
      <c r="R45" s="0" t="n">
        <v>79</v>
      </c>
      <c r="U45" s="0" t="s">
        <v>225</v>
      </c>
      <c r="V45" s="0" t="n">
        <v>3</v>
      </c>
      <c r="W45" s="0" t="n">
        <v>42</v>
      </c>
    </row>
    <row r="46" customFormat="false" ht="13" hidden="false" customHeight="false" outlineLevel="0" collapsed="false">
      <c r="A46" s="0" t="s">
        <v>226</v>
      </c>
      <c r="B46" s="0" t="n">
        <v>0</v>
      </c>
      <c r="C46" s="0" t="n">
        <v>73</v>
      </c>
      <c r="P46" s="0" t="s">
        <v>227</v>
      </c>
      <c r="Q46" s="0" t="n">
        <v>6</v>
      </c>
      <c r="R46" s="0" t="n">
        <v>94</v>
      </c>
      <c r="V46" s="0" t="n">
        <f aca="false">SUM(V40:V45)</f>
        <v>42</v>
      </c>
      <c r="W46" s="0" t="n">
        <f aca="false">SUM(W40:W45)</f>
        <v>458</v>
      </c>
      <c r="X46" s="0" t="n">
        <f aca="false">SUM(V46:W46)</f>
        <v>500</v>
      </c>
    </row>
    <row r="47" customFormat="false" ht="13" hidden="false" customHeight="false" outlineLevel="0" collapsed="false">
      <c r="A47" s="0" t="s">
        <v>228</v>
      </c>
      <c r="B47" s="0" t="n">
        <v>0</v>
      </c>
      <c r="C47" s="0" t="n">
        <v>82</v>
      </c>
      <c r="F47" s="0" t="s">
        <v>229</v>
      </c>
      <c r="P47" s="0" t="s">
        <v>230</v>
      </c>
      <c r="Q47" s="0" t="n">
        <v>4</v>
      </c>
      <c r="R47" s="0" t="n">
        <v>72</v>
      </c>
    </row>
    <row r="48" customFormat="false" ht="13" hidden="false" customHeight="false" outlineLevel="0" collapsed="false">
      <c r="B48" s="0" t="n">
        <f aca="false">SUM(B41:B47)</f>
        <v>0</v>
      </c>
      <c r="C48" s="0" t="n">
        <f aca="false">SUM(C41:C47)</f>
        <v>500</v>
      </c>
      <c r="D48" s="0" t="n">
        <f aca="false">SUM(B48:C48)</f>
        <v>500</v>
      </c>
      <c r="F48" s="0" t="s">
        <v>231</v>
      </c>
      <c r="G48" s="0" t="n">
        <v>11</v>
      </c>
      <c r="H48" s="0" t="n">
        <v>89</v>
      </c>
      <c r="P48" s="0" t="s">
        <v>232</v>
      </c>
      <c r="Q48" s="0" t="n">
        <v>5</v>
      </c>
      <c r="R48" s="0" t="n">
        <v>81</v>
      </c>
    </row>
    <row r="49" customFormat="false" ht="13" hidden="false" customHeight="false" outlineLevel="0" collapsed="false">
      <c r="F49" s="0" t="s">
        <v>233</v>
      </c>
      <c r="G49" s="0" t="n">
        <v>7</v>
      </c>
      <c r="H49" s="0" t="n">
        <v>93</v>
      </c>
      <c r="P49" s="0" t="s">
        <v>234</v>
      </c>
      <c r="Q49" s="0" t="n">
        <v>3</v>
      </c>
      <c r="R49" s="0" t="n">
        <v>15</v>
      </c>
    </row>
    <row r="50" customFormat="false" ht="13" hidden="false" customHeight="false" outlineLevel="0" collapsed="false">
      <c r="F50" s="0" t="s">
        <v>235</v>
      </c>
      <c r="G50" s="0" t="n">
        <v>6</v>
      </c>
      <c r="H50" s="0" t="n">
        <v>94</v>
      </c>
      <c r="Q50" s="0" t="n">
        <f aca="false">SUM(Q43:Q49)</f>
        <v>36</v>
      </c>
      <c r="R50" s="0" t="n">
        <f aca="false">SUM(R43:R49)</f>
        <v>464</v>
      </c>
      <c r="S50" s="0" t="n">
        <f aca="false">SUM(Q50:R50)</f>
        <v>500</v>
      </c>
    </row>
    <row r="51" customFormat="false" ht="13" hidden="false" customHeight="false" outlineLevel="0" collapsed="false">
      <c r="F51" s="0" t="s">
        <v>236</v>
      </c>
      <c r="G51" s="0" t="n">
        <v>6</v>
      </c>
      <c r="H51" s="0" t="n">
        <v>94</v>
      </c>
    </row>
    <row r="52" customFormat="false" ht="13" hidden="false" customHeight="false" outlineLevel="0" collapsed="false">
      <c r="F52" s="0" t="s">
        <v>237</v>
      </c>
      <c r="G52" s="0" t="n">
        <v>5</v>
      </c>
      <c r="H52" s="0" t="n">
        <v>95</v>
      </c>
    </row>
    <row r="53" customFormat="false" ht="13" hidden="false" customHeight="false" outlineLevel="0" collapsed="false">
      <c r="G53" s="0" t="n">
        <f aca="false">SUM(G48:G52)</f>
        <v>35</v>
      </c>
      <c r="H53" s="0" t="n">
        <f aca="false">SUM(H48:H52)</f>
        <v>465</v>
      </c>
      <c r="I53" s="0" t="n">
        <f aca="false">SUM(G53:H53)</f>
        <v>500</v>
      </c>
    </row>
    <row r="56" s="5" customFormat="true" ht="13" hidden="false" customHeight="false" outlineLevel="0" collapsed="false">
      <c r="A56" s="4" t="s">
        <v>238</v>
      </c>
    </row>
    <row r="57" customFormat="false" ht="13" hidden="false" customHeight="false" outlineLevel="0" collapsed="false">
      <c r="A57" s="0" t="s">
        <v>239</v>
      </c>
      <c r="B57" s="0" t="s">
        <v>1</v>
      </c>
      <c r="C57" s="0" t="s">
        <v>2</v>
      </c>
      <c r="D57" s="0" t="s">
        <v>12</v>
      </c>
      <c r="F57" s="0" t="s">
        <v>239</v>
      </c>
      <c r="G57" s="0" t="s">
        <v>1</v>
      </c>
      <c r="H57" s="0" t="s">
        <v>2</v>
      </c>
      <c r="I57" s="0" t="s">
        <v>12</v>
      </c>
      <c r="K57" s="0" t="s">
        <v>239</v>
      </c>
      <c r="L57" s="0" t="s">
        <v>1</v>
      </c>
      <c r="M57" s="0" t="s">
        <v>2</v>
      </c>
      <c r="N57" s="0" t="s">
        <v>12</v>
      </c>
      <c r="P57" s="0" t="s">
        <v>239</v>
      </c>
      <c r="Q57" s="0" t="s">
        <v>1</v>
      </c>
      <c r="R57" s="0" t="s">
        <v>2</v>
      </c>
      <c r="S57" s="0" t="s">
        <v>12</v>
      </c>
      <c r="U57" s="0" t="s">
        <v>239</v>
      </c>
      <c r="V57" s="0" t="s">
        <v>1</v>
      </c>
      <c r="W57" s="0" t="s">
        <v>2</v>
      </c>
      <c r="X57" s="0" t="s">
        <v>12</v>
      </c>
      <c r="Z57" s="0" t="s">
        <v>239</v>
      </c>
      <c r="AA57" s="0" t="s">
        <v>1</v>
      </c>
      <c r="AB57" s="0" t="s">
        <v>2</v>
      </c>
      <c r="AC57" s="0" t="s">
        <v>12</v>
      </c>
    </row>
    <row r="58" customFormat="false" ht="13" hidden="false" customHeight="false" outlineLevel="0" collapsed="false">
      <c r="A58" s="0" t="n">
        <v>1</v>
      </c>
      <c r="B58" s="0" t="n">
        <v>1</v>
      </c>
      <c r="C58" s="0" t="n">
        <f aca="false">500-B58</f>
        <v>499</v>
      </c>
      <c r="D58" s="0" t="n">
        <f aca="false">1-(C58/500)</f>
        <v>0.002</v>
      </c>
      <c r="F58" s="0" t="n">
        <v>1</v>
      </c>
      <c r="G58" s="0" t="n">
        <v>28</v>
      </c>
      <c r="H58" s="0" t="n">
        <f aca="false">500-G58</f>
        <v>472</v>
      </c>
      <c r="I58" s="0" t="n">
        <f aca="false">1-(H58/500)</f>
        <v>0.0560000000000001</v>
      </c>
      <c r="K58" s="0" t="n">
        <v>1</v>
      </c>
      <c r="L58" s="0" t="n">
        <v>0</v>
      </c>
      <c r="M58" s="0" t="n">
        <f aca="false">500-L58</f>
        <v>500</v>
      </c>
      <c r="N58" s="0" t="n">
        <f aca="false">1-(M58/500)</f>
        <v>0</v>
      </c>
      <c r="P58" s="0" t="n">
        <v>1</v>
      </c>
      <c r="Q58" s="0" t="n">
        <v>42</v>
      </c>
      <c r="R58" s="0" t="n">
        <f aca="false">500-Q58</f>
        <v>458</v>
      </c>
      <c r="S58" s="0" t="n">
        <f aca="false">1-(R58/500)</f>
        <v>0.084</v>
      </c>
      <c r="U58" s="0" t="n">
        <v>1</v>
      </c>
      <c r="V58" s="0" t="n">
        <v>31</v>
      </c>
      <c r="W58" s="0" t="n">
        <f aca="false">500-V58</f>
        <v>469</v>
      </c>
      <c r="X58" s="0" t="n">
        <f aca="false">1-(W58/500)</f>
        <v>0.0620000000000001</v>
      </c>
      <c r="Z58" s="0" t="n">
        <v>1</v>
      </c>
      <c r="AA58" s="0" t="n">
        <v>1</v>
      </c>
      <c r="AB58" s="0" t="n">
        <f aca="false">500-AA58</f>
        <v>499</v>
      </c>
      <c r="AC58" s="0" t="n">
        <f aca="false">1-(AB58/500)</f>
        <v>0.002</v>
      </c>
    </row>
    <row r="59" customFormat="false" ht="13" hidden="false" customHeight="false" outlineLevel="0" collapsed="false">
      <c r="A59" s="0" t="n">
        <v>2</v>
      </c>
      <c r="B59" s="0" t="n">
        <v>1</v>
      </c>
      <c r="C59" s="0" t="n">
        <f aca="false">500-B59</f>
        <v>499</v>
      </c>
      <c r="D59" s="0" t="n">
        <f aca="false">1-(C59/500)</f>
        <v>0.002</v>
      </c>
      <c r="F59" s="0" t="n">
        <v>2</v>
      </c>
      <c r="G59" s="0" t="n">
        <v>30</v>
      </c>
      <c r="H59" s="0" t="n">
        <f aca="false">500-G59</f>
        <v>470</v>
      </c>
      <c r="I59" s="0" t="n">
        <f aca="false">1-(H59/500)</f>
        <v>0.0600000000000001</v>
      </c>
      <c r="K59" s="0" t="n">
        <v>2</v>
      </c>
      <c r="L59" s="0" t="n">
        <v>1</v>
      </c>
      <c r="M59" s="0" t="n">
        <f aca="false">500-L59</f>
        <v>499</v>
      </c>
      <c r="N59" s="0" t="n">
        <f aca="false">1-(M59/500)</f>
        <v>0.002</v>
      </c>
      <c r="P59" s="0" t="n">
        <v>2</v>
      </c>
      <c r="Q59" s="0" t="n">
        <v>38</v>
      </c>
      <c r="R59" s="0" t="n">
        <f aca="false">500-Q59</f>
        <v>462</v>
      </c>
      <c r="S59" s="0" t="n">
        <f aca="false">1-(R59/500)</f>
        <v>0.076</v>
      </c>
      <c r="U59" s="0" t="n">
        <v>2</v>
      </c>
      <c r="V59" s="0" t="n">
        <v>43</v>
      </c>
      <c r="W59" s="0" t="n">
        <f aca="false">500-V59</f>
        <v>457</v>
      </c>
      <c r="X59" s="0" t="n">
        <f aca="false">1-(W59/500)</f>
        <v>0.086</v>
      </c>
      <c r="Z59" s="0" t="n">
        <v>2</v>
      </c>
      <c r="AA59" s="0" t="n">
        <v>2</v>
      </c>
      <c r="AB59" s="0" t="n">
        <f aca="false">500-AA59</f>
        <v>498</v>
      </c>
      <c r="AC59" s="0" t="n">
        <f aca="false">1-(AB59/500)</f>
        <v>0.004</v>
      </c>
    </row>
    <row r="60" customFormat="false" ht="13" hidden="false" customHeight="false" outlineLevel="0" collapsed="false">
      <c r="A60" s="0" t="n">
        <v>3</v>
      </c>
      <c r="B60" s="0" t="n">
        <v>2</v>
      </c>
      <c r="C60" s="0" t="n">
        <f aca="false">500-B60</f>
        <v>498</v>
      </c>
      <c r="D60" s="0" t="n">
        <f aca="false">1-(C60/500)</f>
        <v>0.004</v>
      </c>
      <c r="F60" s="0" t="n">
        <v>3</v>
      </c>
      <c r="G60" s="0" t="n">
        <v>26</v>
      </c>
      <c r="H60" s="0" t="n">
        <f aca="false">500-G60</f>
        <v>474</v>
      </c>
      <c r="I60" s="0" t="n">
        <f aca="false">1-(H60/500)</f>
        <v>0.052</v>
      </c>
      <c r="K60" s="0" t="n">
        <v>3</v>
      </c>
      <c r="L60" s="0" t="n">
        <v>1</v>
      </c>
      <c r="M60" s="0" t="n">
        <f aca="false">500-L60</f>
        <v>499</v>
      </c>
      <c r="N60" s="0" t="n">
        <f aca="false">1-(M60/500)</f>
        <v>0.002</v>
      </c>
      <c r="P60" s="0" t="n">
        <v>3</v>
      </c>
      <c r="Q60" s="0" t="n">
        <v>33</v>
      </c>
      <c r="R60" s="0" t="n">
        <f aca="false">500-Q60</f>
        <v>467</v>
      </c>
      <c r="S60" s="0" t="n">
        <f aca="false">1-(R60/500)</f>
        <v>0.066</v>
      </c>
      <c r="U60" s="0" t="n">
        <v>3</v>
      </c>
      <c r="V60" s="0" t="n">
        <v>44</v>
      </c>
      <c r="W60" s="0" t="n">
        <f aca="false">500-V60</f>
        <v>456</v>
      </c>
      <c r="X60" s="0" t="n">
        <f aca="false">1-(W60/500)</f>
        <v>0.088</v>
      </c>
      <c r="Z60" s="0" t="n">
        <v>3</v>
      </c>
      <c r="AA60" s="0" t="n">
        <v>0</v>
      </c>
      <c r="AB60" s="0" t="n">
        <f aca="false">500-AA60</f>
        <v>500</v>
      </c>
      <c r="AC60" s="0" t="n">
        <f aca="false">1-(AB60/500)</f>
        <v>0</v>
      </c>
    </row>
    <row r="61" customFormat="false" ht="13" hidden="false" customHeight="false" outlineLevel="0" collapsed="false">
      <c r="A61" s="0" t="n">
        <v>4</v>
      </c>
      <c r="B61" s="0" t="n">
        <v>0</v>
      </c>
      <c r="C61" s="0" t="n">
        <f aca="false">500-B61</f>
        <v>500</v>
      </c>
      <c r="D61" s="0" t="n">
        <f aca="false">1-(C61/500)</f>
        <v>0</v>
      </c>
      <c r="F61" s="0" t="n">
        <v>4</v>
      </c>
      <c r="G61" s="0" t="n">
        <v>19</v>
      </c>
      <c r="H61" s="0" t="n">
        <f aca="false">500-G61</f>
        <v>481</v>
      </c>
      <c r="I61" s="0" t="n">
        <f aca="false">1-(H61/500)</f>
        <v>0.038</v>
      </c>
      <c r="K61" s="0" t="n">
        <v>4</v>
      </c>
      <c r="L61" s="0" t="n">
        <v>0</v>
      </c>
      <c r="M61" s="0" t="n">
        <f aca="false">500-L61</f>
        <v>500</v>
      </c>
      <c r="N61" s="0" t="n">
        <f aca="false">1-(M61/500)</f>
        <v>0</v>
      </c>
      <c r="P61" s="0" t="n">
        <v>4</v>
      </c>
      <c r="Q61" s="0" t="n">
        <v>41</v>
      </c>
      <c r="R61" s="0" t="n">
        <f aca="false">500-Q61</f>
        <v>459</v>
      </c>
      <c r="S61" s="0" t="n">
        <f aca="false">1-(R61/500)</f>
        <v>0.082</v>
      </c>
      <c r="U61" s="0" t="n">
        <v>4</v>
      </c>
      <c r="V61" s="0" t="n">
        <v>51</v>
      </c>
      <c r="W61" s="0" t="n">
        <f aca="false">500-V61</f>
        <v>449</v>
      </c>
      <c r="X61" s="0" t="n">
        <f aca="false">1-(W61/500)</f>
        <v>0.102</v>
      </c>
      <c r="Z61" s="0" t="n">
        <v>4</v>
      </c>
      <c r="AA61" s="0" t="n">
        <v>0</v>
      </c>
      <c r="AB61" s="0" t="n">
        <f aca="false">500-AA61</f>
        <v>500</v>
      </c>
      <c r="AC61" s="0" t="n">
        <f aca="false">1-(AB61/500)</f>
        <v>0</v>
      </c>
    </row>
    <row r="62" customFormat="false" ht="13" hidden="false" customHeight="false" outlineLevel="0" collapsed="false">
      <c r="A62" s="0" t="n">
        <v>5</v>
      </c>
      <c r="B62" s="0" t="n">
        <v>0</v>
      </c>
      <c r="C62" s="0" t="n">
        <f aca="false">500-B62</f>
        <v>500</v>
      </c>
      <c r="D62" s="0" t="n">
        <f aca="false">1-(C62/500)</f>
        <v>0</v>
      </c>
      <c r="F62" s="0" t="n">
        <v>5</v>
      </c>
      <c r="G62" s="0" t="n">
        <v>35</v>
      </c>
      <c r="H62" s="0" t="n">
        <f aca="false">500-G62</f>
        <v>465</v>
      </c>
      <c r="I62" s="0" t="n">
        <f aca="false">1-(H62/500)</f>
        <v>0.07</v>
      </c>
      <c r="K62" s="0" t="n">
        <v>5</v>
      </c>
      <c r="L62" s="0" t="n">
        <v>2</v>
      </c>
      <c r="M62" s="0" t="n">
        <f aca="false">500-L62</f>
        <v>498</v>
      </c>
      <c r="N62" s="0" t="n">
        <f aca="false">1-(M62/500)</f>
        <v>0.004</v>
      </c>
      <c r="P62" s="0" t="n">
        <v>5</v>
      </c>
      <c r="Q62" s="0" t="n">
        <v>36</v>
      </c>
      <c r="R62" s="0" t="n">
        <f aca="false">500-Q62</f>
        <v>464</v>
      </c>
      <c r="S62" s="0" t="n">
        <f aca="false">1-(R62/500)</f>
        <v>0.072</v>
      </c>
      <c r="U62" s="0" t="n">
        <v>5</v>
      </c>
      <c r="V62" s="0" t="n">
        <v>42</v>
      </c>
      <c r="W62" s="0" t="n">
        <f aca="false">500-V62</f>
        <v>458</v>
      </c>
      <c r="X62" s="0" t="n">
        <f aca="false">1-(W62/500)</f>
        <v>0.084</v>
      </c>
      <c r="Z62" s="0" t="n">
        <v>5</v>
      </c>
      <c r="AA62" s="0" t="n">
        <v>1</v>
      </c>
      <c r="AB62" s="0" t="n">
        <f aca="false">500-AA62</f>
        <v>499</v>
      </c>
      <c r="AC62" s="0" t="n">
        <f aca="false">1-(AB62/500)</f>
        <v>0.002</v>
      </c>
    </row>
    <row r="63" customFormat="false" ht="13" hidden="false" customHeight="false" outlineLevel="0" collapsed="false">
      <c r="A63" s="0" t="s">
        <v>240</v>
      </c>
      <c r="B63" s="0" t="n">
        <f aca="false">AVERAGE(B58:B62)</f>
        <v>0.8</v>
      </c>
      <c r="C63" s="0" t="n">
        <f aca="false">AVERAGE(C58:C62)</f>
        <v>499.2</v>
      </c>
      <c r="D63" s="0" t="n">
        <f aca="false">AVERAGE(D58:D62)</f>
        <v>0.0016</v>
      </c>
      <c r="F63" s="0" t="s">
        <v>240</v>
      </c>
      <c r="G63" s="0" t="n">
        <f aca="false">AVERAGE(G58:G62)</f>
        <v>27.6</v>
      </c>
      <c r="H63" s="0" t="n">
        <f aca="false">AVERAGE(H58:H62)</f>
        <v>472.4</v>
      </c>
      <c r="I63" s="0" t="n">
        <f aca="false">AVERAGE(I58:I62)</f>
        <v>0.0552</v>
      </c>
      <c r="K63" s="0" t="s">
        <v>240</v>
      </c>
      <c r="L63" s="0" t="n">
        <f aca="false">AVERAGE(L58:L62)</f>
        <v>0.8</v>
      </c>
      <c r="M63" s="0" t="n">
        <f aca="false">AVERAGE(M58:M62)</f>
        <v>499.2</v>
      </c>
      <c r="N63" s="0" t="n">
        <f aca="false">AVERAGE(N58:N62)</f>
        <v>0.0016</v>
      </c>
      <c r="P63" s="0" t="s">
        <v>240</v>
      </c>
      <c r="Q63" s="0" t="n">
        <f aca="false">AVERAGE(Q58:Q62)</f>
        <v>38</v>
      </c>
      <c r="R63" s="0" t="n">
        <f aca="false">AVERAGE(R58:R62)</f>
        <v>462</v>
      </c>
      <c r="S63" s="0" t="n">
        <f aca="false">AVERAGE(S58:S62)</f>
        <v>0.076</v>
      </c>
      <c r="U63" s="0" t="s">
        <v>240</v>
      </c>
      <c r="V63" s="0" t="n">
        <f aca="false">AVERAGE(V58:V62)</f>
        <v>42.2</v>
      </c>
      <c r="W63" s="0" t="n">
        <f aca="false">AVERAGE(W58:W62)</f>
        <v>457.8</v>
      </c>
      <c r="X63" s="0" t="n">
        <f aca="false">AVERAGE(X58:X62)</f>
        <v>0.0844</v>
      </c>
      <c r="Z63" s="0" t="s">
        <v>240</v>
      </c>
      <c r="AA63" s="0" t="n">
        <f aca="false">AVERAGE(AA58:AA62)</f>
        <v>0.8</v>
      </c>
      <c r="AB63" s="0" t="n">
        <f aca="false">AVERAGE(AB58:AB62)</f>
        <v>499.2</v>
      </c>
      <c r="AC63" s="0" t="n">
        <f aca="false">AVERAGE(AC58:AC62)</f>
        <v>0.0016</v>
      </c>
    </row>
    <row r="64" customFormat="false" ht="13" hidden="false" customHeight="false" outlineLevel="0" collapsed="false">
      <c r="A64" s="0" t="s">
        <v>241</v>
      </c>
      <c r="B64" s="0" t="n">
        <f aca="false">STDEV(B58:B62)</f>
        <v>0.836660026534076</v>
      </c>
      <c r="C64" s="0" t="n">
        <f aca="false">STDEV(C58:C62)</f>
        <v>0.836660026534076</v>
      </c>
      <c r="D64" s="0" t="n">
        <f aca="false">STDEV(D58:D62)</f>
        <v>0.00167332005306815</v>
      </c>
      <c r="F64" s="0" t="s">
        <v>241</v>
      </c>
      <c r="G64" s="0" t="n">
        <f aca="false">STDEV(G58:G62)</f>
        <v>5.85662018573853</v>
      </c>
      <c r="H64" s="0" t="n">
        <f aca="false">STDEV(H58:H62)</f>
        <v>5.85662018573853</v>
      </c>
      <c r="I64" s="0" t="n">
        <f aca="false">STDEV(I58:I62)</f>
        <v>0.011713240371477</v>
      </c>
      <c r="K64" s="0" t="s">
        <v>241</v>
      </c>
      <c r="L64" s="0" t="n">
        <f aca="false">STDEV(L58:L62)</f>
        <v>0.836660026534076</v>
      </c>
      <c r="M64" s="0" t="n">
        <f aca="false">STDEV(M58:M62)</f>
        <v>0.836660026534076</v>
      </c>
      <c r="N64" s="0" t="n">
        <f aca="false">STDEV(N58:N62)</f>
        <v>0.00167332005306815</v>
      </c>
      <c r="P64" s="0" t="s">
        <v>241</v>
      </c>
      <c r="Q64" s="0" t="n">
        <f aca="false">STDEV(Q58:Q62)</f>
        <v>3.67423461417477</v>
      </c>
      <c r="R64" s="0" t="n">
        <f aca="false">STDEV(R58:R62)</f>
        <v>3.67423461417477</v>
      </c>
      <c r="S64" s="0" t="n">
        <f aca="false">STDEV(S58:S62)</f>
        <v>0.00734846922834954</v>
      </c>
      <c r="U64" s="0" t="s">
        <v>241</v>
      </c>
      <c r="V64" s="0" t="n">
        <f aca="false">STDEV(V58:V62)</f>
        <v>7.19027120489902</v>
      </c>
      <c r="W64" s="0" t="n">
        <f aca="false">STDEV(W58:W62)</f>
        <v>7.19027120489902</v>
      </c>
      <c r="X64" s="0" t="n">
        <f aca="false">STDEV(X58:X62)</f>
        <v>0.014380542409798</v>
      </c>
      <c r="Z64" s="0" t="s">
        <v>241</v>
      </c>
      <c r="AA64" s="0" t="n">
        <f aca="false">STDEV(AA58:AA62)</f>
        <v>0.836660026534076</v>
      </c>
      <c r="AB64" s="0" t="n">
        <f aca="false">STDEV(AB58:AB62)</f>
        <v>0.836660026534076</v>
      </c>
      <c r="AC64" s="0" t="n">
        <f aca="false">STDEV(AC58:AC62)</f>
        <v>0.00167332005306815</v>
      </c>
    </row>
    <row r="65" customFormat="false" ht="13" hidden="false" customHeight="false" outlineLevel="0" collapsed="false">
      <c r="A65" s="0" t="s">
        <v>242</v>
      </c>
      <c r="B65" s="0" t="n">
        <f aca="false">B64/SQRT(5)</f>
        <v>0.374165738677394</v>
      </c>
      <c r="C65" s="0" t="n">
        <f aca="false">C64/SQRT(5)</f>
        <v>0.374165738677394</v>
      </c>
      <c r="D65" s="0" t="n">
        <f aca="false">D64/SQRT(5)</f>
        <v>0.000748331477354789</v>
      </c>
      <c r="F65" s="0" t="s">
        <v>242</v>
      </c>
      <c r="G65" s="0" t="n">
        <f aca="false">G64/SQRT(5)</f>
        <v>2.61916017074176</v>
      </c>
      <c r="H65" s="0" t="n">
        <f aca="false">H64/SQRT(5)</f>
        <v>2.61916017074176</v>
      </c>
      <c r="I65" s="0" t="n">
        <f aca="false">I64/SQRT(5)</f>
        <v>0.00523832034148351</v>
      </c>
      <c r="K65" s="0" t="s">
        <v>242</v>
      </c>
      <c r="L65" s="0" t="n">
        <f aca="false">L64/SQRT(5)</f>
        <v>0.374165738677394</v>
      </c>
      <c r="M65" s="0" t="n">
        <f aca="false">M64/SQRT(5)</f>
        <v>0.374165738677394</v>
      </c>
      <c r="N65" s="0" t="n">
        <f aca="false">N64/SQRT(5)</f>
        <v>0.000748331477354789</v>
      </c>
      <c r="P65" s="0" t="s">
        <v>242</v>
      </c>
      <c r="Q65" s="0" t="n">
        <f aca="false">Q64/SQRT(5)</f>
        <v>1.6431676725155</v>
      </c>
      <c r="R65" s="0" t="n">
        <f aca="false">R64/SQRT(5)</f>
        <v>1.6431676725155</v>
      </c>
      <c r="S65" s="0" t="n">
        <f aca="false">S64/SQRT(5)</f>
        <v>0.003286335345031</v>
      </c>
      <c r="U65" s="0" t="s">
        <v>242</v>
      </c>
      <c r="V65" s="0" t="n">
        <f aca="false">V64/SQRT(5)</f>
        <v>3.21558703816271</v>
      </c>
      <c r="W65" s="0" t="n">
        <f aca="false">W64/SQRT(5)</f>
        <v>3.21558703816271</v>
      </c>
      <c r="X65" s="0" t="n">
        <f aca="false">X64/SQRT(5)</f>
        <v>0.0064311740763254</v>
      </c>
      <c r="Z65" s="0" t="s">
        <v>242</v>
      </c>
      <c r="AA65" s="0" t="n">
        <f aca="false">AA64/SQRT(5)</f>
        <v>0.374165738677394</v>
      </c>
      <c r="AB65" s="0" t="n">
        <f aca="false">AB64/SQRT(5)</f>
        <v>0.374165738677394</v>
      </c>
      <c r="AC65" s="0" t="n">
        <f aca="false">AC64/SQRT(5)</f>
        <v>0.000748331477354789</v>
      </c>
    </row>
  </sheetData>
  <mergeCells count="3">
    <mergeCell ref="AY26:AZ26"/>
    <mergeCell ref="AY34:AZ34"/>
    <mergeCell ref="AY42:AZ4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30T23:12:54Z</dcterms:created>
  <dc:creator>ITS Massey University</dc:creator>
  <dc:description/>
  <dc:language>en-US</dc:language>
  <cp:lastModifiedBy>Gallie</cp:lastModifiedBy>
  <dcterms:modified xsi:type="dcterms:W3CDTF">2013-03-08T06:22:35Z</dcterms:modified>
  <cp:revision>0</cp:revision>
  <dc:subject/>
  <dc:title/>
</cp:coreProperties>
</file>